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220" yWindow="0" windowWidth="41520" windowHeight="28340" tabRatio="500"/>
  </bookViews>
  <sheets>
    <sheet name="gene and element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" i="1"/>
</calcChain>
</file>

<file path=xl/sharedStrings.xml><?xml version="1.0" encoding="utf-8"?>
<sst xmlns="http://schemas.openxmlformats.org/spreadsheetml/2006/main" count="431" uniqueCount="211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X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NMBR</t>
  </si>
  <si>
    <t>Epb4.1l2</t>
  </si>
  <si>
    <t>Adamts16</t>
  </si>
  <si>
    <t>PACRG</t>
  </si>
  <si>
    <t>4930452A19Rik</t>
  </si>
  <si>
    <t>RGMB</t>
  </si>
  <si>
    <t>ZNF536</t>
  </si>
  <si>
    <t>NR2F2</t>
  </si>
  <si>
    <t>Agbl1</t>
  </si>
  <si>
    <t>Eif4g2</t>
  </si>
  <si>
    <t>MICALCL</t>
  </si>
  <si>
    <t>Tead1</t>
  </si>
  <si>
    <t>Nucb2</t>
  </si>
  <si>
    <t>Sox6</t>
  </si>
  <si>
    <t>Inpp5a</t>
  </si>
  <si>
    <t>Rmt1</t>
  </si>
  <si>
    <t>Kdm2a</t>
  </si>
  <si>
    <t>Add3</t>
  </si>
  <si>
    <t>TCF7L2</t>
  </si>
  <si>
    <t>MCTP1</t>
  </si>
  <si>
    <t>Nr2f1</t>
  </si>
  <si>
    <t>Mef2c</t>
  </si>
  <si>
    <t>Tmem167</t>
  </si>
  <si>
    <t>MAP3K1</t>
  </si>
  <si>
    <t>LOC499541</t>
  </si>
  <si>
    <t>SOX2-OT</t>
  </si>
  <si>
    <t>Gm20755</t>
  </si>
  <si>
    <t>NBEA</t>
  </si>
  <si>
    <t>Gm9054</t>
  </si>
  <si>
    <t>Kcnd3</t>
  </si>
  <si>
    <t>Bcar3</t>
  </si>
  <si>
    <t>Alpk1</t>
  </si>
  <si>
    <t>Cyr61</t>
  </si>
  <si>
    <t>Nacc2</t>
  </si>
  <si>
    <t>Notch1</t>
  </si>
  <si>
    <t>Col5a1</t>
  </si>
  <si>
    <t>NTNG2</t>
  </si>
  <si>
    <t>Ppp2r4</t>
  </si>
  <si>
    <t>Pbx3</t>
  </si>
  <si>
    <t>ARHGAP15</t>
  </si>
  <si>
    <t>Zeb2</t>
  </si>
  <si>
    <t>Kif5c</t>
  </si>
  <si>
    <t>Rnd3</t>
  </si>
  <si>
    <t>Rbms1</t>
  </si>
  <si>
    <t>Fign</t>
  </si>
  <si>
    <t>Lrrc4c</t>
  </si>
  <si>
    <t>3110099E03Rik</t>
  </si>
  <si>
    <t>D330050G23Rik</t>
  </si>
  <si>
    <t>Slx4ip</t>
  </si>
  <si>
    <t>BTBD3</t>
  </si>
  <si>
    <t>Ralgapa2</t>
  </si>
  <si>
    <t>Tshz2</t>
  </si>
  <si>
    <t>Zfp217</t>
  </si>
  <si>
    <t>Bcas1</t>
  </si>
  <si>
    <t>Ptprz1</t>
  </si>
  <si>
    <t>Lama4</t>
  </si>
  <si>
    <t>Slc35f1</t>
  </si>
  <si>
    <t>Ado</t>
  </si>
  <si>
    <t>Ank3</t>
  </si>
  <si>
    <t>Gpm6b</t>
  </si>
  <si>
    <t>Pard3</t>
  </si>
  <si>
    <t>Zfpm1</t>
  </si>
  <si>
    <t>Maf</t>
  </si>
  <si>
    <t>Zfhx3</t>
  </si>
  <si>
    <t>Wwp2</t>
  </si>
  <si>
    <t>Gab1</t>
  </si>
  <si>
    <t>Tox3</t>
  </si>
  <si>
    <t>Chd9</t>
  </si>
  <si>
    <t>Cdh11</t>
  </si>
  <si>
    <t>Sall3</t>
  </si>
  <si>
    <t>Megf10</t>
  </si>
  <si>
    <t>Zfp608</t>
  </si>
  <si>
    <t>Csnk1g3</t>
  </si>
  <si>
    <t>Cxxc5</t>
  </si>
  <si>
    <t>Pik3c3</t>
  </si>
  <si>
    <t>2210408F21Rik</t>
  </si>
  <si>
    <t>Skap2</t>
  </si>
  <si>
    <t>Creb5</t>
  </si>
  <si>
    <t>Atoh8</t>
  </si>
  <si>
    <t>Exoc6b</t>
  </si>
  <si>
    <t>Magi1</t>
  </si>
  <si>
    <t>Kbtbd8</t>
  </si>
  <si>
    <t>Foxp1</t>
  </si>
  <si>
    <t>Setd5</t>
  </si>
  <si>
    <t>Vgll4</t>
  </si>
  <si>
    <t>Wnk1</t>
  </si>
  <si>
    <t>Mical3</t>
  </si>
  <si>
    <t>Sox5</t>
  </si>
  <si>
    <t>Bcat1</t>
  </si>
  <si>
    <t>Chd7</t>
  </si>
  <si>
    <t>Bach2</t>
  </si>
  <si>
    <t>Pnrc1</t>
  </si>
  <si>
    <t>Zfp292</t>
  </si>
  <si>
    <t>Zfp462</t>
  </si>
  <si>
    <t>Nfia</t>
  </si>
  <si>
    <t>Foxd3</t>
  </si>
  <si>
    <t>Ppap2b</t>
  </si>
  <si>
    <t>Foxd2</t>
  </si>
  <si>
    <t>Med8</t>
  </si>
  <si>
    <t>Macf1</t>
  </si>
  <si>
    <t>Sfpq</t>
  </si>
  <si>
    <t>Arid1a</t>
  </si>
  <si>
    <t>Lzic</t>
  </si>
  <si>
    <t>Prdm16</t>
  </si>
  <si>
    <t>4933433H22Rik</t>
  </si>
  <si>
    <t>Foxn2</t>
  </si>
  <si>
    <t>Fam49a</t>
  </si>
  <si>
    <t>Mycn</t>
  </si>
  <si>
    <t>Greb1</t>
  </si>
  <si>
    <t>Id2</t>
  </si>
  <si>
    <t>Dcaf5</t>
  </si>
  <si>
    <t>Sipa1l1</t>
  </si>
  <si>
    <t>Tmed10</t>
  </si>
  <si>
    <t>Ttll5</t>
  </si>
  <si>
    <t>Gas2l3</t>
  </si>
  <si>
    <t>Nr1h4</t>
  </si>
  <si>
    <t>Btg1</t>
  </si>
  <si>
    <t>Hmga2</t>
  </si>
  <si>
    <t>Sntb1</t>
  </si>
  <si>
    <t>Has2</t>
  </si>
  <si>
    <t>Sox10</t>
  </si>
  <si>
    <t>Atxn10</t>
  </si>
  <si>
    <t>Arhgap32</t>
  </si>
  <si>
    <t>ETS1</t>
  </si>
  <si>
    <t>Arhgef12</t>
  </si>
  <si>
    <t>Ncam1</t>
  </si>
  <si>
    <t>Tle3</t>
  </si>
  <si>
    <t>Tcf12</t>
  </si>
  <si>
    <t>Tgfbr2</t>
  </si>
  <si>
    <t>Rbms3</t>
  </si>
  <si>
    <t>Mir30a</t>
  </si>
  <si>
    <t>Aff3</t>
  </si>
  <si>
    <t>Satb2</t>
  </si>
  <si>
    <t>Icos</t>
  </si>
  <si>
    <t>Nrp2</t>
  </si>
  <si>
    <t>Ntrk2</t>
  </si>
  <si>
    <t>Hnrnpa0</t>
  </si>
  <si>
    <t>Txndc15</t>
  </si>
  <si>
    <t>Auh</t>
  </si>
  <si>
    <t>Id4</t>
  </si>
  <si>
    <t>Bmp6</t>
  </si>
  <si>
    <t>Foxf2</t>
  </si>
  <si>
    <t>Hist1h1c</t>
  </si>
  <si>
    <t>Wac</t>
  </si>
  <si>
    <t>Gpr137b</t>
  </si>
  <si>
    <t>Zfp521</t>
  </si>
  <si>
    <t>Klf2</t>
  </si>
  <si>
    <t>Galntl6</t>
  </si>
  <si>
    <t>Dlc1</t>
  </si>
  <si>
    <t>Exoc5</t>
  </si>
  <si>
    <t>Cab39l</t>
  </si>
  <si>
    <t>Validated</t>
  </si>
  <si>
    <t>Tsc22d1</t>
  </si>
  <si>
    <t>Klf12</t>
  </si>
  <si>
    <t>TCEAL8</t>
  </si>
  <si>
    <t>Mbnl2</t>
  </si>
  <si>
    <t>Chic2</t>
  </si>
  <si>
    <t>Limch1</t>
  </si>
  <si>
    <t>Klf3</t>
  </si>
  <si>
    <t>Stx18</t>
  </si>
  <si>
    <t>Phlpp1</t>
  </si>
  <si>
    <t>Cdh19</t>
  </si>
  <si>
    <t>Gli2</t>
  </si>
  <si>
    <t>Sox13</t>
  </si>
  <si>
    <t>Ppp1r12b</t>
  </si>
  <si>
    <t>Rgl1</t>
  </si>
  <si>
    <t>Rxrg</t>
  </si>
  <si>
    <t>Akt3</t>
  </si>
  <si>
    <t>Lmf1</t>
  </si>
  <si>
    <t>Slit3</t>
  </si>
  <si>
    <t>Bcas3</t>
  </si>
  <si>
    <t>Ddx5</t>
  </si>
  <si>
    <t>Bptf</t>
  </si>
  <si>
    <t>Vgll3</t>
  </si>
  <si>
    <t>Mir99a</t>
  </si>
  <si>
    <t>Runx1</t>
  </si>
  <si>
    <t>Zbtb20</t>
  </si>
  <si>
    <t>Hes1</t>
  </si>
  <si>
    <t>Ephb3</t>
  </si>
  <si>
    <t>Fgd4</t>
  </si>
  <si>
    <t>Hmgb1</t>
  </si>
  <si>
    <t>Arpc1a</t>
  </si>
  <si>
    <t>Mafk</t>
  </si>
  <si>
    <t>Cux1</t>
  </si>
  <si>
    <t>Setd1b</t>
  </si>
  <si>
    <t>Msi1</t>
  </si>
  <si>
    <t>Miat</t>
  </si>
  <si>
    <t>rn5 custom track</t>
  </si>
  <si>
    <t>rn5 coordinates</t>
  </si>
  <si>
    <t>nearest Ref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0"/>
      <color theme="1"/>
      <name val="Times"/>
    </font>
    <font>
      <sz val="10"/>
      <color theme="1"/>
      <name val="Times"/>
    </font>
    <font>
      <i/>
      <sz val="10"/>
      <color theme="1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/>
    <xf numFmtId="0" fontId="3" fillId="0" borderId="0" xfId="0" applyFont="1" applyAlignment="1"/>
    <xf numFmtId="0" fontId="4" fillId="0" borderId="0" xfId="0" applyFont="1"/>
    <xf numFmtId="0" fontId="5" fillId="0" borderId="0" xfId="0" applyFont="1"/>
  </cellXfs>
  <cellStyles count="5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5"/>
  <sheetViews>
    <sheetView tabSelected="1" zoomScale="200" zoomScaleNormal="200" zoomScalePageLayoutView="200" workbookViewId="0">
      <selection activeCell="D5" sqref="D5"/>
    </sheetView>
  </sheetViews>
  <sheetFormatPr baseColWidth="10" defaultRowHeight="12" x14ac:dyDescent="0"/>
  <cols>
    <col min="1" max="1" width="5.1640625" style="4" bestFit="1" customWidth="1"/>
    <col min="2" max="3" width="10.1640625" style="4" bestFit="1" customWidth="1"/>
    <col min="4" max="4" width="4.33203125" style="4" customWidth="1"/>
    <col min="5" max="5" width="21.1640625" style="4" bestFit="1" customWidth="1"/>
    <col min="6" max="6" width="12.6640625" style="5" bestFit="1" customWidth="1"/>
    <col min="7" max="16384" width="10.83203125" style="4"/>
  </cols>
  <sheetData>
    <row r="1" spans="1:6">
      <c r="A1" s="1" t="s">
        <v>208</v>
      </c>
      <c r="B1" s="1"/>
      <c r="C1" s="1"/>
      <c r="D1" s="2"/>
      <c r="E1" s="3" t="s">
        <v>209</v>
      </c>
      <c r="F1" s="3" t="s">
        <v>210</v>
      </c>
    </row>
    <row r="2" spans="1:6">
      <c r="A2" s="4" t="s">
        <v>0</v>
      </c>
      <c r="B2" s="4">
        <v>11427402</v>
      </c>
      <c r="C2" s="4">
        <v>11427552</v>
      </c>
      <c r="E2" s="4" t="str">
        <f>CONCATENATE(A2,":",B2,"-",C2)</f>
        <v>chr1:11427402-11427552</v>
      </c>
      <c r="F2" s="5" t="s">
        <v>21</v>
      </c>
    </row>
    <row r="3" spans="1:6">
      <c r="A3" s="4" t="s">
        <v>0</v>
      </c>
      <c r="B3" s="4">
        <v>22431905</v>
      </c>
      <c r="C3" s="4">
        <v>22432055</v>
      </c>
      <c r="E3" s="4" t="str">
        <f t="shared" ref="E3:E66" si="0">CONCATENATE(A3,":",B3,"-",C3)</f>
        <v>chr1:22431905-22432055</v>
      </c>
      <c r="F3" s="5" t="s">
        <v>22</v>
      </c>
    </row>
    <row r="4" spans="1:6">
      <c r="A4" s="4" t="s">
        <v>0</v>
      </c>
      <c r="B4" s="4">
        <v>36191370</v>
      </c>
      <c r="C4" s="4">
        <v>36191520</v>
      </c>
      <c r="E4" s="4" t="str">
        <f t="shared" si="0"/>
        <v>chr1:36191370-36191520</v>
      </c>
      <c r="F4" s="5" t="s">
        <v>23</v>
      </c>
    </row>
    <row r="5" spans="1:6">
      <c r="A5" s="4" t="s">
        <v>0</v>
      </c>
      <c r="B5" s="4">
        <v>49345083</v>
      </c>
      <c r="C5" s="4">
        <v>49345233</v>
      </c>
      <c r="E5" s="4" t="str">
        <f t="shared" si="0"/>
        <v>chr1:49345083-49345233</v>
      </c>
      <c r="F5" s="5" t="s">
        <v>24</v>
      </c>
    </row>
    <row r="6" spans="1:6">
      <c r="A6" s="4" t="s">
        <v>0</v>
      </c>
      <c r="B6" s="4">
        <v>52658054</v>
      </c>
      <c r="C6" s="4">
        <v>52658204</v>
      </c>
      <c r="E6" s="4" t="str">
        <f t="shared" si="0"/>
        <v>chr1:52658054-52658204</v>
      </c>
      <c r="F6" s="5" t="s">
        <v>25</v>
      </c>
    </row>
    <row r="7" spans="1:6">
      <c r="A7" s="4" t="s">
        <v>0</v>
      </c>
      <c r="B7" s="4">
        <v>58946279</v>
      </c>
      <c r="C7" s="4">
        <v>58946429</v>
      </c>
      <c r="E7" s="4" t="str">
        <f t="shared" si="0"/>
        <v>chr1:58946279-58946429</v>
      </c>
      <c r="F7" s="5" t="s">
        <v>26</v>
      </c>
    </row>
    <row r="8" spans="1:6">
      <c r="A8" s="4" t="s">
        <v>0</v>
      </c>
      <c r="B8" s="4">
        <v>94844823</v>
      </c>
      <c r="C8" s="4">
        <v>94844973</v>
      </c>
      <c r="E8" s="4" t="str">
        <f t="shared" si="0"/>
        <v>chr1:94844823-94844973</v>
      </c>
      <c r="F8" s="5" t="s">
        <v>27</v>
      </c>
    </row>
    <row r="9" spans="1:6">
      <c r="A9" s="4" t="s">
        <v>0</v>
      </c>
      <c r="B9" s="4">
        <v>94854696</v>
      </c>
      <c r="C9" s="4">
        <v>94854846</v>
      </c>
      <c r="E9" s="4" t="str">
        <f t="shared" si="0"/>
        <v>chr1:94854696-94854846</v>
      </c>
      <c r="F9" s="5" t="s">
        <v>27</v>
      </c>
    </row>
    <row r="10" spans="1:6">
      <c r="A10" s="4" t="s">
        <v>0</v>
      </c>
      <c r="B10" s="4">
        <v>133139161</v>
      </c>
      <c r="C10" s="4">
        <v>133139311</v>
      </c>
      <c r="E10" s="4" t="str">
        <f t="shared" si="0"/>
        <v>chr1:133139161-133139311</v>
      </c>
      <c r="F10" s="5" t="s">
        <v>28</v>
      </c>
    </row>
    <row r="11" spans="1:6">
      <c r="A11" s="4" t="s">
        <v>0</v>
      </c>
      <c r="B11" s="4">
        <v>138921797</v>
      </c>
      <c r="C11" s="4">
        <v>138921947</v>
      </c>
      <c r="E11" s="4" t="str">
        <f t="shared" si="0"/>
        <v>chr1:138921797-138921947</v>
      </c>
      <c r="F11" s="5" t="s">
        <v>29</v>
      </c>
    </row>
    <row r="12" spans="1:6">
      <c r="A12" s="4" t="s">
        <v>0</v>
      </c>
      <c r="B12" s="4">
        <v>182880545</v>
      </c>
      <c r="C12" s="4">
        <v>182880695</v>
      </c>
      <c r="E12" s="4" t="str">
        <f t="shared" si="0"/>
        <v>chr1:182880545-182880695</v>
      </c>
      <c r="F12" s="5" t="s">
        <v>30</v>
      </c>
    </row>
    <row r="13" spans="1:6">
      <c r="A13" s="4" t="s">
        <v>0</v>
      </c>
      <c r="B13" s="4">
        <v>184195217</v>
      </c>
      <c r="C13" s="4">
        <v>184195367</v>
      </c>
      <c r="E13" s="4" t="str">
        <f t="shared" si="0"/>
        <v>chr1:184195217-184195367</v>
      </c>
      <c r="F13" s="5" t="s">
        <v>31</v>
      </c>
    </row>
    <row r="14" spans="1:6">
      <c r="A14" s="4" t="s">
        <v>0</v>
      </c>
      <c r="B14" s="4">
        <v>184596461</v>
      </c>
      <c r="C14" s="4">
        <v>184596611</v>
      </c>
      <c r="E14" s="4" t="str">
        <f t="shared" si="0"/>
        <v>chr1:184596461-184596611</v>
      </c>
      <c r="F14" s="5" t="s">
        <v>32</v>
      </c>
    </row>
    <row r="15" spans="1:6">
      <c r="A15" s="4" t="s">
        <v>0</v>
      </c>
      <c r="B15" s="4">
        <v>184611691</v>
      </c>
      <c r="C15" s="4">
        <v>184611841</v>
      </c>
      <c r="E15" s="4" t="str">
        <f t="shared" si="0"/>
        <v>chr1:184611691-184611841</v>
      </c>
      <c r="F15" s="5" t="s">
        <v>32</v>
      </c>
    </row>
    <row r="16" spans="1:6">
      <c r="A16" s="4" t="s">
        <v>0</v>
      </c>
      <c r="B16" s="4">
        <v>191896103</v>
      </c>
      <c r="C16" s="4">
        <v>191896253</v>
      </c>
      <c r="E16" s="4" t="str">
        <f t="shared" si="0"/>
        <v>chr1:191896103-191896253</v>
      </c>
      <c r="F16" s="5" t="s">
        <v>33</v>
      </c>
    </row>
    <row r="17" spans="1:6">
      <c r="A17" s="4" t="s">
        <v>0</v>
      </c>
      <c r="B17" s="4">
        <v>192591724</v>
      </c>
      <c r="C17" s="4">
        <v>192591874</v>
      </c>
      <c r="E17" s="4" t="str">
        <f t="shared" si="0"/>
        <v>chr1:192591724-192591874</v>
      </c>
      <c r="F17" s="5" t="s">
        <v>34</v>
      </c>
    </row>
    <row r="18" spans="1:6">
      <c r="A18" s="4" t="s">
        <v>0</v>
      </c>
      <c r="B18" s="4">
        <v>192693361</v>
      </c>
      <c r="C18" s="4">
        <v>192693511</v>
      </c>
      <c r="E18" s="4" t="str">
        <f t="shared" si="0"/>
        <v>chr1:192693361-192693511</v>
      </c>
      <c r="F18" s="5" t="s">
        <v>34</v>
      </c>
    </row>
    <row r="19" spans="1:6">
      <c r="A19" s="4" t="s">
        <v>0</v>
      </c>
      <c r="B19" s="4">
        <v>192832012</v>
      </c>
      <c r="C19" s="4">
        <v>192832162</v>
      </c>
      <c r="E19" s="4" t="str">
        <f t="shared" si="0"/>
        <v>chr1:192832012-192832162</v>
      </c>
      <c r="F19" s="5" t="s">
        <v>34</v>
      </c>
    </row>
    <row r="20" spans="1:6">
      <c r="A20" s="4" t="s">
        <v>0</v>
      </c>
      <c r="B20" s="4">
        <v>192890958</v>
      </c>
      <c r="C20" s="4">
        <v>192891108</v>
      </c>
      <c r="E20" s="4" t="str">
        <f t="shared" si="0"/>
        <v>chr1:192890958-192891108</v>
      </c>
      <c r="F20" s="5" t="s">
        <v>34</v>
      </c>
    </row>
    <row r="21" spans="1:6">
      <c r="A21" s="4" t="s">
        <v>0</v>
      </c>
      <c r="B21" s="4">
        <v>192968581</v>
      </c>
      <c r="C21" s="4">
        <v>192968731</v>
      </c>
      <c r="E21" s="4" t="str">
        <f t="shared" si="0"/>
        <v>chr1:192968581-192968731</v>
      </c>
      <c r="F21" s="5" t="s">
        <v>34</v>
      </c>
    </row>
    <row r="22" spans="1:6">
      <c r="A22" s="4" t="s">
        <v>0</v>
      </c>
      <c r="B22" s="4">
        <v>193011724</v>
      </c>
      <c r="C22" s="4">
        <v>193011874</v>
      </c>
      <c r="E22" s="4" t="str">
        <f t="shared" si="0"/>
        <v>chr1:193011724-193011874</v>
      </c>
      <c r="F22" s="5" t="s">
        <v>34</v>
      </c>
    </row>
    <row r="23" spans="1:6">
      <c r="A23" s="4" t="s">
        <v>0</v>
      </c>
      <c r="B23" s="4">
        <v>218801331</v>
      </c>
      <c r="C23" s="4">
        <v>218801481</v>
      </c>
      <c r="E23" s="4" t="str">
        <f t="shared" si="0"/>
        <v>chr1:218801331-218801481</v>
      </c>
      <c r="F23" s="5" t="s">
        <v>35</v>
      </c>
    </row>
    <row r="24" spans="1:6">
      <c r="A24" s="4" t="s">
        <v>0</v>
      </c>
      <c r="B24" s="4">
        <v>225239475</v>
      </c>
      <c r="C24" s="4">
        <v>225239625</v>
      </c>
      <c r="E24" s="4" t="str">
        <f t="shared" si="0"/>
        <v>chr1:225239475-225239625</v>
      </c>
      <c r="F24" s="5" t="s">
        <v>36</v>
      </c>
    </row>
    <row r="25" spans="1:6">
      <c r="A25" s="4" t="s">
        <v>0</v>
      </c>
      <c r="B25" s="4">
        <v>226453903</v>
      </c>
      <c r="C25" s="4">
        <v>226454053</v>
      </c>
      <c r="E25" s="4" t="str">
        <f t="shared" si="0"/>
        <v>chr1:226453903-226454053</v>
      </c>
      <c r="F25" s="5" t="s">
        <v>37</v>
      </c>
    </row>
    <row r="26" spans="1:6">
      <c r="A26" s="4" t="s">
        <v>0</v>
      </c>
      <c r="B26" s="4">
        <v>281321329</v>
      </c>
      <c r="C26" s="4">
        <v>281321479</v>
      </c>
      <c r="E26" s="4" t="str">
        <f t="shared" si="0"/>
        <v>chr1:281321329-281321479</v>
      </c>
      <c r="F26" s="5" t="s">
        <v>38</v>
      </c>
    </row>
    <row r="27" spans="1:6">
      <c r="A27" s="4" t="s">
        <v>0</v>
      </c>
      <c r="B27" s="4">
        <v>284024621</v>
      </c>
      <c r="C27" s="4">
        <v>284024771</v>
      </c>
      <c r="E27" s="4" t="str">
        <f t="shared" si="0"/>
        <v>chr1:284024621-284024771</v>
      </c>
      <c r="F27" s="5" t="s">
        <v>39</v>
      </c>
    </row>
    <row r="28" spans="1:6">
      <c r="A28" s="4" t="s">
        <v>1</v>
      </c>
      <c r="B28" s="4">
        <v>3829709</v>
      </c>
      <c r="C28" s="4">
        <v>3829859</v>
      </c>
      <c r="E28" s="4" t="str">
        <f t="shared" si="0"/>
        <v>chr2:3829709-3829859</v>
      </c>
      <c r="F28" s="5" t="s">
        <v>40</v>
      </c>
    </row>
    <row r="29" spans="1:6">
      <c r="A29" s="4" t="s">
        <v>1</v>
      </c>
      <c r="B29" s="4">
        <v>5547558</v>
      </c>
      <c r="C29" s="4">
        <v>5547708</v>
      </c>
      <c r="E29" s="4" t="str">
        <f t="shared" si="0"/>
        <v>chr2:5547558-5547708</v>
      </c>
      <c r="F29" s="5" t="s">
        <v>41</v>
      </c>
    </row>
    <row r="30" spans="1:6">
      <c r="A30" s="4" t="s">
        <v>1</v>
      </c>
      <c r="B30" s="4">
        <v>6226095</v>
      </c>
      <c r="C30" s="4">
        <v>6226245</v>
      </c>
      <c r="E30" s="4" t="str">
        <f t="shared" si="0"/>
        <v>chr2:6226095-6226245</v>
      </c>
      <c r="F30" s="5" t="s">
        <v>41</v>
      </c>
    </row>
    <row r="31" spans="1:6">
      <c r="A31" s="4" t="s">
        <v>1</v>
      </c>
      <c r="B31" s="4">
        <v>11619482</v>
      </c>
      <c r="C31" s="4">
        <v>11619632</v>
      </c>
      <c r="E31" s="4" t="str">
        <f t="shared" si="0"/>
        <v>chr2:11619482-11619632</v>
      </c>
      <c r="F31" s="5" t="s">
        <v>42</v>
      </c>
    </row>
    <row r="32" spans="1:6">
      <c r="A32" s="4" t="s">
        <v>1</v>
      </c>
      <c r="B32" s="4">
        <v>19127554</v>
      </c>
      <c r="C32" s="4">
        <v>19127704</v>
      </c>
      <c r="E32" s="4" t="str">
        <f t="shared" si="0"/>
        <v>chr2:19127554-19127704</v>
      </c>
      <c r="F32" s="5" t="s">
        <v>43</v>
      </c>
    </row>
    <row r="33" spans="1:6">
      <c r="A33" s="4" t="s">
        <v>1</v>
      </c>
      <c r="B33" s="4">
        <v>62730090</v>
      </c>
      <c r="C33" s="4">
        <v>62730240</v>
      </c>
      <c r="E33" s="4" t="str">
        <f t="shared" si="0"/>
        <v>chr2:62730090-62730240</v>
      </c>
      <c r="F33" s="5" t="s">
        <v>44</v>
      </c>
    </row>
    <row r="34" spans="1:6">
      <c r="A34" s="4" t="s">
        <v>1</v>
      </c>
      <c r="B34" s="4">
        <v>62793388</v>
      </c>
      <c r="C34" s="4">
        <v>62793538</v>
      </c>
      <c r="E34" s="4" t="str">
        <f t="shared" si="0"/>
        <v>chr2:62793388-62793538</v>
      </c>
      <c r="F34" s="5" t="s">
        <v>44</v>
      </c>
    </row>
    <row r="35" spans="1:6">
      <c r="A35" s="4" t="s">
        <v>1</v>
      </c>
      <c r="B35" s="4">
        <v>82976641</v>
      </c>
      <c r="C35" s="4">
        <v>82976791</v>
      </c>
      <c r="E35" s="4" t="str">
        <f t="shared" si="0"/>
        <v>chr2:82976641-82976791</v>
      </c>
      <c r="F35" s="5" t="s">
        <v>45</v>
      </c>
    </row>
    <row r="36" spans="1:6">
      <c r="A36" s="4" t="s">
        <v>1</v>
      </c>
      <c r="B36" s="4">
        <v>140572967</v>
      </c>
      <c r="C36" s="4">
        <v>140573117</v>
      </c>
      <c r="E36" s="4" t="str">
        <f t="shared" si="0"/>
        <v>chr2:140572967-140573117</v>
      </c>
      <c r="F36" s="5" t="s">
        <v>46</v>
      </c>
    </row>
    <row r="37" spans="1:6">
      <c r="A37" s="4" t="s">
        <v>1</v>
      </c>
      <c r="B37" s="4">
        <v>144310567</v>
      </c>
      <c r="C37" s="4">
        <v>144310717</v>
      </c>
      <c r="E37" s="4" t="str">
        <f t="shared" si="0"/>
        <v>chr2:144310567-144310717</v>
      </c>
      <c r="F37" s="5" t="s">
        <v>47</v>
      </c>
    </row>
    <row r="38" spans="1:6">
      <c r="A38" s="4" t="s">
        <v>1</v>
      </c>
      <c r="B38" s="4">
        <v>164593182</v>
      </c>
      <c r="C38" s="4">
        <v>164593332</v>
      </c>
      <c r="E38" s="4" t="str">
        <f t="shared" si="0"/>
        <v>chr2:164593182-164593332</v>
      </c>
      <c r="F38" s="5" t="s">
        <v>48</v>
      </c>
    </row>
    <row r="39" spans="1:6">
      <c r="A39" s="4" t="s">
        <v>1</v>
      </c>
      <c r="B39" s="4">
        <v>217584129</v>
      </c>
      <c r="C39" s="4">
        <v>217584279</v>
      </c>
      <c r="E39" s="4" t="str">
        <f t="shared" si="0"/>
        <v>chr2:217584129-217584279</v>
      </c>
      <c r="F39" s="5" t="s">
        <v>49</v>
      </c>
    </row>
    <row r="40" spans="1:6">
      <c r="A40" s="4" t="s">
        <v>1</v>
      </c>
      <c r="B40" s="4">
        <v>227554511</v>
      </c>
      <c r="C40" s="4">
        <v>227554661</v>
      </c>
      <c r="E40" s="4" t="str">
        <f t="shared" si="0"/>
        <v>chr2:227554511-227554661</v>
      </c>
      <c r="F40" s="5" t="s">
        <v>50</v>
      </c>
    </row>
    <row r="41" spans="1:6">
      <c r="A41" s="4" t="s">
        <v>1</v>
      </c>
      <c r="B41" s="4">
        <v>245971078</v>
      </c>
      <c r="C41" s="4">
        <v>245971228</v>
      </c>
      <c r="E41" s="4" t="str">
        <f t="shared" si="0"/>
        <v>chr2:245971078-245971228</v>
      </c>
      <c r="F41" s="5" t="s">
        <v>51</v>
      </c>
    </row>
    <row r="42" spans="1:6">
      <c r="A42" s="4" t="s">
        <v>1</v>
      </c>
      <c r="B42" s="4">
        <v>251375335</v>
      </c>
      <c r="C42" s="4">
        <v>251375485</v>
      </c>
      <c r="E42" s="4" t="str">
        <f t="shared" si="0"/>
        <v>chr2:251375335-251375485</v>
      </c>
      <c r="F42" s="5" t="s">
        <v>52</v>
      </c>
    </row>
    <row r="43" spans="1:6">
      <c r="A43" s="4" t="s">
        <v>1</v>
      </c>
      <c r="B43" s="4">
        <v>270057958</v>
      </c>
      <c r="C43" s="4">
        <v>270058108</v>
      </c>
      <c r="E43" s="4" t="str">
        <f t="shared" si="0"/>
        <v>chr2:270057958-270058108</v>
      </c>
      <c r="F43" s="5" t="s">
        <v>53</v>
      </c>
    </row>
    <row r="44" spans="1:6">
      <c r="A44" s="4" t="s">
        <v>2</v>
      </c>
      <c r="B44" s="4">
        <v>8905307</v>
      </c>
      <c r="C44" s="4">
        <v>8905457</v>
      </c>
      <c r="E44" s="4" t="str">
        <f t="shared" si="0"/>
        <v>chr3:8905307-8905457</v>
      </c>
      <c r="F44" s="5" t="s">
        <v>54</v>
      </c>
    </row>
    <row r="45" spans="1:6">
      <c r="A45" s="4" t="s">
        <v>2</v>
      </c>
      <c r="B45" s="4">
        <v>9307917</v>
      </c>
      <c r="C45" s="4">
        <v>9308067</v>
      </c>
      <c r="E45" s="4" t="str">
        <f t="shared" si="0"/>
        <v>chr3:9307917-9308067</v>
      </c>
      <c r="F45" s="5" t="s">
        <v>55</v>
      </c>
    </row>
    <row r="46" spans="1:6">
      <c r="A46" s="4" t="s">
        <v>2</v>
      </c>
      <c r="B46" s="4">
        <v>9308550</v>
      </c>
      <c r="C46" s="4">
        <v>9308700</v>
      </c>
      <c r="E46" s="4" t="str">
        <f t="shared" si="0"/>
        <v>chr3:9308550-9308700</v>
      </c>
      <c r="F46" s="5" t="s">
        <v>55</v>
      </c>
    </row>
    <row r="47" spans="1:6">
      <c r="A47" s="4" t="s">
        <v>2</v>
      </c>
      <c r="B47" s="4">
        <v>11932791</v>
      </c>
      <c r="C47" s="4">
        <v>11932941</v>
      </c>
      <c r="E47" s="4" t="str">
        <f t="shared" si="0"/>
        <v>chr3:11932791-11932941</v>
      </c>
      <c r="F47" s="5" t="s">
        <v>56</v>
      </c>
    </row>
    <row r="48" spans="1:6">
      <c r="A48" s="4" t="s">
        <v>2</v>
      </c>
      <c r="B48" s="4">
        <v>13149128</v>
      </c>
      <c r="C48" s="4">
        <v>13149278</v>
      </c>
      <c r="E48" s="4" t="str">
        <f t="shared" si="0"/>
        <v>chr3:13149128-13149278</v>
      </c>
      <c r="F48" s="5" t="s">
        <v>57</v>
      </c>
    </row>
    <row r="49" spans="1:6">
      <c r="A49" s="4" t="s">
        <v>2</v>
      </c>
      <c r="B49" s="4">
        <v>14358948</v>
      </c>
      <c r="C49" s="4">
        <v>14359098</v>
      </c>
      <c r="E49" s="4" t="str">
        <f t="shared" si="0"/>
        <v>chr3:14358948-14359098</v>
      </c>
      <c r="F49" s="5" t="s">
        <v>58</v>
      </c>
    </row>
    <row r="50" spans="1:6">
      <c r="A50" s="4" t="s">
        <v>2</v>
      </c>
      <c r="B50" s="4">
        <v>18574105</v>
      </c>
      <c r="C50" s="4">
        <v>18574255</v>
      </c>
      <c r="E50" s="4" t="str">
        <f t="shared" si="0"/>
        <v>chr3:18574105-18574255</v>
      </c>
      <c r="F50" s="5" t="s">
        <v>59</v>
      </c>
    </row>
    <row r="51" spans="1:6">
      <c r="A51" s="4" t="s">
        <v>2</v>
      </c>
      <c r="B51" s="4">
        <v>34290581</v>
      </c>
      <c r="C51" s="4">
        <v>34290731</v>
      </c>
      <c r="E51" s="4" t="str">
        <f t="shared" si="0"/>
        <v>chr3:34290581-34290731</v>
      </c>
      <c r="F51" s="5" t="s">
        <v>60</v>
      </c>
    </row>
    <row r="52" spans="1:6">
      <c r="A52" s="4" t="s">
        <v>2</v>
      </c>
      <c r="B52" s="4">
        <v>35367920</v>
      </c>
      <c r="C52" s="4">
        <v>35368070</v>
      </c>
      <c r="E52" s="4" t="str">
        <f t="shared" si="0"/>
        <v>chr3:35367920-35368070</v>
      </c>
      <c r="F52" s="5" t="s">
        <v>61</v>
      </c>
    </row>
    <row r="53" spans="1:6">
      <c r="A53" s="4" t="s">
        <v>2</v>
      </c>
      <c r="B53" s="4">
        <v>39830320</v>
      </c>
      <c r="C53" s="4">
        <v>39830470</v>
      </c>
      <c r="E53" s="4" t="str">
        <f t="shared" si="0"/>
        <v>chr3:39830320-39830470</v>
      </c>
      <c r="F53" s="5" t="s">
        <v>62</v>
      </c>
    </row>
    <row r="54" spans="1:6">
      <c r="A54" s="4" t="s">
        <v>2</v>
      </c>
      <c r="B54" s="4">
        <v>41774533</v>
      </c>
      <c r="C54" s="4">
        <v>41774683</v>
      </c>
      <c r="E54" s="4" t="str">
        <f t="shared" si="0"/>
        <v>chr3:41774533-41774683</v>
      </c>
      <c r="F54" s="5" t="s">
        <v>63</v>
      </c>
    </row>
    <row r="55" spans="1:6">
      <c r="A55" s="4" t="s">
        <v>2</v>
      </c>
      <c r="B55" s="4">
        <v>51954823</v>
      </c>
      <c r="C55" s="4">
        <v>51954973</v>
      </c>
      <c r="E55" s="4" t="str">
        <f t="shared" si="0"/>
        <v>chr3:51954823-51954973</v>
      </c>
      <c r="F55" s="5" t="s">
        <v>64</v>
      </c>
    </row>
    <row r="56" spans="1:6">
      <c r="A56" s="4" t="s">
        <v>2</v>
      </c>
      <c r="B56" s="4">
        <v>56841296</v>
      </c>
      <c r="C56" s="4">
        <v>56841446</v>
      </c>
      <c r="E56" s="4" t="str">
        <f t="shared" si="0"/>
        <v>chr3:56841296-56841446</v>
      </c>
      <c r="F56" s="5" t="s">
        <v>65</v>
      </c>
    </row>
    <row r="57" spans="1:6">
      <c r="A57" s="4" t="s">
        <v>2</v>
      </c>
      <c r="B57" s="4">
        <v>57104964</v>
      </c>
      <c r="C57" s="4">
        <v>57105114</v>
      </c>
      <c r="E57" s="4" t="str">
        <f t="shared" si="0"/>
        <v>chr3:57104964-57105114</v>
      </c>
      <c r="F57" s="5" t="s">
        <v>65</v>
      </c>
    </row>
    <row r="58" spans="1:6">
      <c r="A58" s="4" t="s">
        <v>2</v>
      </c>
      <c r="B58" s="4">
        <v>93336740</v>
      </c>
      <c r="C58" s="4">
        <v>93336890</v>
      </c>
      <c r="E58" s="4" t="str">
        <f t="shared" si="0"/>
        <v>chr3:93336740-93336890</v>
      </c>
      <c r="F58" s="5" t="s">
        <v>66</v>
      </c>
    </row>
    <row r="59" spans="1:6">
      <c r="A59" s="4" t="s">
        <v>2</v>
      </c>
      <c r="B59" s="4">
        <v>113645859</v>
      </c>
      <c r="C59" s="4">
        <v>113646009</v>
      </c>
      <c r="E59" s="4" t="str">
        <f t="shared" si="0"/>
        <v>chr3:113645859-113646009</v>
      </c>
      <c r="F59" s="5" t="s">
        <v>67</v>
      </c>
    </row>
    <row r="60" spans="1:6">
      <c r="A60" s="4" t="s">
        <v>2</v>
      </c>
      <c r="B60" s="4">
        <v>115199191</v>
      </c>
      <c r="C60" s="4">
        <v>115199341</v>
      </c>
      <c r="E60" s="4" t="str">
        <f t="shared" si="0"/>
        <v>chr3:115199191-115199341</v>
      </c>
      <c r="F60" s="5" t="s">
        <v>68</v>
      </c>
    </row>
    <row r="61" spans="1:6">
      <c r="A61" s="4" t="s">
        <v>2</v>
      </c>
      <c r="B61" s="4">
        <v>136541258</v>
      </c>
      <c r="C61" s="4">
        <v>136541408</v>
      </c>
      <c r="E61" s="4" t="str">
        <f t="shared" si="0"/>
        <v>chr3:136541258-136541408</v>
      </c>
      <c r="F61" s="5" t="s">
        <v>69</v>
      </c>
    </row>
    <row r="62" spans="1:6">
      <c r="A62" s="4" t="s">
        <v>2</v>
      </c>
      <c r="B62" s="4">
        <v>137210146</v>
      </c>
      <c r="C62" s="4">
        <v>137210296</v>
      </c>
      <c r="E62" s="4" t="str">
        <f t="shared" si="0"/>
        <v>chr3:137210146-137210296</v>
      </c>
      <c r="F62" s="5" t="s">
        <v>70</v>
      </c>
    </row>
    <row r="63" spans="1:6">
      <c r="A63" s="4" t="s">
        <v>2</v>
      </c>
      <c r="B63" s="4">
        <v>146946907</v>
      </c>
      <c r="C63" s="4">
        <v>146947057</v>
      </c>
      <c r="E63" s="4" t="str">
        <f t="shared" si="0"/>
        <v>chr3:146946907-146947057</v>
      </c>
      <c r="F63" s="5" t="s">
        <v>71</v>
      </c>
    </row>
    <row r="64" spans="1:6">
      <c r="A64" s="4" t="s">
        <v>2</v>
      </c>
      <c r="B64" s="4">
        <v>172587453</v>
      </c>
      <c r="C64" s="4">
        <v>172587603</v>
      </c>
      <c r="E64" s="4" t="str">
        <f t="shared" si="0"/>
        <v>chr3:172587453-172587603</v>
      </c>
      <c r="F64" s="5" t="s">
        <v>72</v>
      </c>
    </row>
    <row r="65" spans="1:6">
      <c r="A65" s="4" t="s">
        <v>2</v>
      </c>
      <c r="B65" s="4">
        <v>173208141</v>
      </c>
      <c r="C65" s="4">
        <v>173208291</v>
      </c>
      <c r="E65" s="4" t="str">
        <f t="shared" si="0"/>
        <v>chr3:173208141-173208291</v>
      </c>
      <c r="F65" s="5" t="s">
        <v>73</v>
      </c>
    </row>
    <row r="66" spans="1:6">
      <c r="A66" s="4" t="s">
        <v>2</v>
      </c>
      <c r="B66" s="4">
        <v>174103052</v>
      </c>
      <c r="C66" s="4">
        <v>174103202</v>
      </c>
      <c r="E66" s="4" t="str">
        <f t="shared" si="0"/>
        <v>chr3:174103052-174103202</v>
      </c>
      <c r="F66" s="5" t="s">
        <v>74</v>
      </c>
    </row>
    <row r="67" spans="1:6">
      <c r="A67" s="4" t="s">
        <v>3</v>
      </c>
      <c r="B67" s="4">
        <v>49657714</v>
      </c>
      <c r="C67" s="4">
        <v>49657864</v>
      </c>
      <c r="E67" s="4" t="str">
        <f t="shared" ref="E67:E130" si="1">CONCATENATE(A67,":",B67,"-",C67)</f>
        <v>chr4:49657714-49657864</v>
      </c>
      <c r="F67" s="5" t="s">
        <v>75</v>
      </c>
    </row>
    <row r="68" spans="1:6">
      <c r="A68" s="4" t="s">
        <v>3</v>
      </c>
      <c r="B68" s="4">
        <v>58320441</v>
      </c>
      <c r="C68" s="4">
        <v>58320591</v>
      </c>
      <c r="E68" s="4" t="str">
        <f t="shared" si="1"/>
        <v>chr4:58320441-58320591</v>
      </c>
      <c r="F68" s="5" t="s">
        <v>96</v>
      </c>
    </row>
    <row r="69" spans="1:6">
      <c r="A69" s="4" t="s">
        <v>3</v>
      </c>
      <c r="B69" s="4">
        <v>146597839</v>
      </c>
      <c r="C69" s="4">
        <v>146597989</v>
      </c>
      <c r="E69" s="4" t="str">
        <f t="shared" si="1"/>
        <v>chr4:146597839-146597989</v>
      </c>
      <c r="F69" s="5" t="s">
        <v>97</v>
      </c>
    </row>
    <row r="70" spans="1:6">
      <c r="A70" s="4" t="s">
        <v>3</v>
      </c>
      <c r="B70" s="4">
        <v>148441314</v>
      </c>
      <c r="C70" s="4">
        <v>148441464</v>
      </c>
      <c r="E70" s="4" t="str">
        <f t="shared" si="1"/>
        <v>chr4:148441314-148441464</v>
      </c>
      <c r="F70" s="5" t="s">
        <v>98</v>
      </c>
    </row>
    <row r="71" spans="1:6">
      <c r="A71" s="4" t="s">
        <v>3</v>
      </c>
      <c r="B71" s="4">
        <v>164851443</v>
      </c>
      <c r="C71" s="4">
        <v>164851593</v>
      </c>
      <c r="E71" s="4" t="str">
        <f t="shared" si="1"/>
        <v>chr4:164851443-164851593</v>
      </c>
      <c r="F71" s="5" t="s">
        <v>99</v>
      </c>
    </row>
    <row r="72" spans="1:6">
      <c r="A72" s="4" t="s">
        <v>3</v>
      </c>
      <c r="B72" s="4">
        <v>181181061</v>
      </c>
      <c r="C72" s="4">
        <v>181181211</v>
      </c>
      <c r="E72" s="4" t="str">
        <f t="shared" si="1"/>
        <v>chr4:181181061-181181211</v>
      </c>
      <c r="F72" s="5" t="s">
        <v>100</v>
      </c>
    </row>
    <row r="73" spans="1:6">
      <c r="A73" s="4" t="s">
        <v>3</v>
      </c>
      <c r="B73" s="4">
        <v>190441339</v>
      </c>
      <c r="C73" s="4">
        <v>190441489</v>
      </c>
      <c r="E73" s="4" t="str">
        <f t="shared" si="1"/>
        <v>chr4:190441339-190441489</v>
      </c>
      <c r="F73" s="5" t="s">
        <v>101</v>
      </c>
    </row>
    <row r="74" spans="1:6">
      <c r="A74" s="4" t="s">
        <v>3</v>
      </c>
      <c r="B74" s="4">
        <v>190938968</v>
      </c>
      <c r="C74" s="4">
        <v>190939118</v>
      </c>
      <c r="E74" s="4" t="str">
        <f t="shared" si="1"/>
        <v>chr4:190938968-190939118</v>
      </c>
      <c r="F74" s="5" t="s">
        <v>101</v>
      </c>
    </row>
    <row r="75" spans="1:6">
      <c r="A75" s="4" t="s">
        <v>3</v>
      </c>
      <c r="B75" s="4">
        <v>191523054</v>
      </c>
      <c r="C75" s="4">
        <v>191523204</v>
      </c>
      <c r="E75" s="4" t="str">
        <f t="shared" si="1"/>
        <v>chr4:191523054-191523204</v>
      </c>
      <c r="F75" s="5" t="s">
        <v>102</v>
      </c>
    </row>
    <row r="76" spans="1:6">
      <c r="A76" s="4" t="s">
        <v>3</v>
      </c>
      <c r="B76" s="4">
        <v>195942268</v>
      </c>
      <c r="C76" s="4">
        <v>195942418</v>
      </c>
      <c r="E76" s="4" t="str">
        <f t="shared" si="1"/>
        <v>chr4:195942268-195942418</v>
      </c>
      <c r="F76" s="5" t="s">
        <v>103</v>
      </c>
    </row>
    <row r="77" spans="1:6">
      <c r="A77" s="4" t="s">
        <v>3</v>
      </c>
      <c r="B77" s="4">
        <v>208342408</v>
      </c>
      <c r="C77" s="4">
        <v>208342558</v>
      </c>
      <c r="E77" s="4" t="str">
        <f t="shared" si="1"/>
        <v>chr4:208342408-208342558</v>
      </c>
      <c r="F77" s="5" t="s">
        <v>104</v>
      </c>
    </row>
    <row r="78" spans="1:6">
      <c r="A78" s="4" t="s">
        <v>3</v>
      </c>
      <c r="B78" s="4">
        <v>210090115</v>
      </c>
      <c r="C78" s="4">
        <v>210090265</v>
      </c>
      <c r="E78" s="4" t="str">
        <f t="shared" si="1"/>
        <v>chr4:210090115-210090265</v>
      </c>
      <c r="F78" s="5" t="s">
        <v>105</v>
      </c>
    </row>
    <row r="79" spans="1:6">
      <c r="A79" s="4" t="s">
        <v>3</v>
      </c>
      <c r="B79" s="4">
        <v>219663569</v>
      </c>
      <c r="C79" s="4">
        <v>219663719</v>
      </c>
      <c r="E79" s="4" t="str">
        <f t="shared" si="1"/>
        <v>chr4:219663569-219663719</v>
      </c>
      <c r="F79" s="5" t="s">
        <v>106</v>
      </c>
    </row>
    <row r="80" spans="1:6">
      <c r="A80" s="4" t="s">
        <v>3</v>
      </c>
      <c r="B80" s="4">
        <v>220642085</v>
      </c>
      <c r="C80" s="4">
        <v>220642235</v>
      </c>
      <c r="E80" s="4" t="str">
        <f t="shared" si="1"/>
        <v>chr4:220642085-220642235</v>
      </c>
      <c r="F80" s="5" t="s">
        <v>107</v>
      </c>
    </row>
    <row r="81" spans="1:6">
      <c r="A81" s="4" t="s">
        <v>3</v>
      </c>
      <c r="B81" s="4">
        <v>242487596</v>
      </c>
      <c r="C81" s="4">
        <v>242487746</v>
      </c>
      <c r="E81" s="4" t="str">
        <f t="shared" si="1"/>
        <v>chr4:242487596-242487746</v>
      </c>
      <c r="F81" s="5" t="s">
        <v>108</v>
      </c>
    </row>
    <row r="82" spans="1:6">
      <c r="A82" s="4" t="s">
        <v>3</v>
      </c>
      <c r="B82" s="4">
        <v>242603263</v>
      </c>
      <c r="C82" s="4">
        <v>242603413</v>
      </c>
      <c r="E82" s="4" t="str">
        <f t="shared" si="1"/>
        <v>chr4:242603263-242603413</v>
      </c>
      <c r="F82" s="5" t="s">
        <v>108</v>
      </c>
    </row>
    <row r="83" spans="1:6">
      <c r="A83" s="4" t="s">
        <v>3</v>
      </c>
      <c r="B83" s="4">
        <v>243383201</v>
      </c>
      <c r="C83" s="4">
        <v>243383351</v>
      </c>
      <c r="E83" s="4" t="str">
        <f t="shared" si="1"/>
        <v>chr4:243383201-243383351</v>
      </c>
      <c r="F83" s="5" t="s">
        <v>109</v>
      </c>
    </row>
    <row r="84" spans="1:6">
      <c r="A84" s="4" t="s">
        <v>4</v>
      </c>
      <c r="B84" s="4">
        <v>26522317</v>
      </c>
      <c r="C84" s="4">
        <v>26522467</v>
      </c>
      <c r="E84" s="4" t="str">
        <f t="shared" si="1"/>
        <v>chr5:26522317-26522467</v>
      </c>
      <c r="F84" s="5" t="s">
        <v>110</v>
      </c>
    </row>
    <row r="85" spans="1:6">
      <c r="A85" s="4" t="s">
        <v>4</v>
      </c>
      <c r="B85" s="4">
        <v>52131983</v>
      </c>
      <c r="C85" s="4">
        <v>52132133</v>
      </c>
      <c r="E85" s="4" t="str">
        <f t="shared" si="1"/>
        <v>chr5:52131983-52132133</v>
      </c>
      <c r="F85" s="5" t="s">
        <v>111</v>
      </c>
    </row>
    <row r="86" spans="1:6">
      <c r="A86" s="4" t="s">
        <v>4</v>
      </c>
      <c r="B86" s="4">
        <v>52269099</v>
      </c>
      <c r="C86" s="4">
        <v>52269249</v>
      </c>
      <c r="E86" s="4" t="str">
        <f t="shared" si="1"/>
        <v>chr5:52269099-52269249</v>
      </c>
      <c r="F86" s="5" t="s">
        <v>111</v>
      </c>
    </row>
    <row r="87" spans="1:6">
      <c r="A87" s="4" t="s">
        <v>4</v>
      </c>
      <c r="B87" s="4">
        <v>53086595</v>
      </c>
      <c r="C87" s="4">
        <v>53086745</v>
      </c>
      <c r="E87" s="4" t="str">
        <f t="shared" si="1"/>
        <v>chr5:53086595-53086745</v>
      </c>
      <c r="F87" s="5" t="s">
        <v>112</v>
      </c>
    </row>
    <row r="88" spans="1:6">
      <c r="A88" s="4" t="s">
        <v>4</v>
      </c>
      <c r="B88" s="4">
        <v>54931275</v>
      </c>
      <c r="C88" s="4">
        <v>54931425</v>
      </c>
      <c r="E88" s="4" t="str">
        <f t="shared" si="1"/>
        <v>chr5:54931275-54931425</v>
      </c>
      <c r="F88" s="5" t="s">
        <v>113</v>
      </c>
    </row>
    <row r="89" spans="1:6">
      <c r="A89" s="4" t="s">
        <v>4</v>
      </c>
      <c r="B89" s="4">
        <v>75848891</v>
      </c>
      <c r="C89" s="4">
        <v>75849041</v>
      </c>
      <c r="E89" s="4" t="str">
        <f t="shared" si="1"/>
        <v>chr5:75848891-75849041</v>
      </c>
      <c r="F89" s="5" t="s">
        <v>114</v>
      </c>
    </row>
    <row r="90" spans="1:6">
      <c r="A90" s="4" t="s">
        <v>4</v>
      </c>
      <c r="B90" s="4">
        <v>120691475</v>
      </c>
      <c r="C90" s="4">
        <v>120691625</v>
      </c>
      <c r="E90" s="4" t="str">
        <f t="shared" si="1"/>
        <v>chr5:120691475-120691625</v>
      </c>
      <c r="F90" s="5" t="s">
        <v>115</v>
      </c>
    </row>
    <row r="91" spans="1:6">
      <c r="A91" s="4" t="s">
        <v>4</v>
      </c>
      <c r="B91" s="4">
        <v>121879225</v>
      </c>
      <c r="C91" s="4">
        <v>121879375</v>
      </c>
      <c r="E91" s="4" t="str">
        <f t="shared" si="1"/>
        <v>chr5:121879225-121879375</v>
      </c>
      <c r="F91" s="5" t="s">
        <v>116</v>
      </c>
    </row>
    <row r="92" spans="1:6">
      <c r="A92" s="4" t="s">
        <v>4</v>
      </c>
      <c r="B92" s="4">
        <v>122121408</v>
      </c>
      <c r="C92" s="4">
        <v>122121558</v>
      </c>
      <c r="E92" s="4" t="str">
        <f t="shared" si="1"/>
        <v>chr5:122121408-122121558</v>
      </c>
      <c r="F92" s="5" t="s">
        <v>116</v>
      </c>
    </row>
    <row r="93" spans="1:6">
      <c r="A93" s="4" t="s">
        <v>4</v>
      </c>
      <c r="B93" s="4">
        <v>122133152</v>
      </c>
      <c r="C93" s="4">
        <v>122133302</v>
      </c>
      <c r="E93" s="4" t="str">
        <f t="shared" si="1"/>
        <v>chr5:122133152-122133302</v>
      </c>
      <c r="F93" s="5" t="s">
        <v>116</v>
      </c>
    </row>
    <row r="94" spans="1:6">
      <c r="A94" s="4" t="s">
        <v>4</v>
      </c>
      <c r="B94" s="4">
        <v>122133555</v>
      </c>
      <c r="C94" s="4">
        <v>122133705</v>
      </c>
      <c r="E94" s="4" t="str">
        <f t="shared" si="1"/>
        <v>chr5:122133555-122133705</v>
      </c>
      <c r="F94" s="5" t="s">
        <v>116</v>
      </c>
    </row>
    <row r="95" spans="1:6">
      <c r="A95" s="4" t="s">
        <v>4</v>
      </c>
      <c r="B95" s="4">
        <v>128568649</v>
      </c>
      <c r="C95" s="4">
        <v>128568799</v>
      </c>
      <c r="E95" s="4" t="str">
        <f t="shared" si="1"/>
        <v>chr5:128568649-128568799</v>
      </c>
      <c r="F95" s="5" t="s">
        <v>117</v>
      </c>
    </row>
    <row r="96" spans="1:6">
      <c r="A96" s="4" t="s">
        <v>4</v>
      </c>
      <c r="B96" s="4">
        <v>137368098</v>
      </c>
      <c r="C96" s="4">
        <v>137368248</v>
      </c>
      <c r="E96" s="4" t="str">
        <f t="shared" si="1"/>
        <v>chr5:137368098-137368248</v>
      </c>
      <c r="F96" s="5" t="s">
        <v>118</v>
      </c>
    </row>
    <row r="97" spans="1:6">
      <c r="A97" s="4" t="s">
        <v>4</v>
      </c>
      <c r="B97" s="4">
        <v>141033797</v>
      </c>
      <c r="C97" s="4">
        <v>141033947</v>
      </c>
      <c r="E97" s="4" t="str">
        <f t="shared" si="1"/>
        <v>chr5:141033797-141033947</v>
      </c>
      <c r="F97" s="5" t="s">
        <v>119</v>
      </c>
    </row>
    <row r="98" spans="1:6">
      <c r="A98" s="4" t="s">
        <v>4</v>
      </c>
      <c r="B98" s="4">
        <v>144891677</v>
      </c>
      <c r="C98" s="4">
        <v>144891827</v>
      </c>
      <c r="E98" s="4" t="str">
        <f t="shared" si="1"/>
        <v>chr5:144891677-144891827</v>
      </c>
      <c r="F98" s="5" t="s">
        <v>120</v>
      </c>
    </row>
    <row r="99" spans="1:6">
      <c r="A99" s="4" t="s">
        <v>4</v>
      </c>
      <c r="B99" s="4">
        <v>148849882</v>
      </c>
      <c r="C99" s="4">
        <v>148850032</v>
      </c>
      <c r="E99" s="4" t="str">
        <f t="shared" si="1"/>
        <v>chr5:148849882-148850032</v>
      </c>
      <c r="F99" s="5" t="s">
        <v>121</v>
      </c>
    </row>
    <row r="100" spans="1:6">
      <c r="A100" s="4" t="s">
        <v>4</v>
      </c>
      <c r="B100" s="4">
        <v>155642984</v>
      </c>
      <c r="C100" s="4">
        <v>155643134</v>
      </c>
      <c r="E100" s="4" t="str">
        <f t="shared" si="1"/>
        <v>chr5:155642984-155643134</v>
      </c>
      <c r="F100" s="5" t="s">
        <v>122</v>
      </c>
    </row>
    <row r="101" spans="1:6">
      <c r="A101" s="4" t="s">
        <v>4</v>
      </c>
      <c r="B101" s="4">
        <v>170087231</v>
      </c>
      <c r="C101" s="4">
        <v>170087381</v>
      </c>
      <c r="E101" s="4" t="str">
        <f t="shared" si="1"/>
        <v>chr5:170087231-170087381</v>
      </c>
      <c r="F101" s="5" t="s">
        <v>123</v>
      </c>
    </row>
    <row r="102" spans="1:6">
      <c r="A102" s="4" t="s">
        <v>4</v>
      </c>
      <c r="B102" s="4">
        <v>175371092</v>
      </c>
      <c r="C102" s="4">
        <v>175371242</v>
      </c>
      <c r="E102" s="4" t="str">
        <f t="shared" si="1"/>
        <v>chr5:175371092-175371242</v>
      </c>
      <c r="F102" s="5" t="s">
        <v>124</v>
      </c>
    </row>
    <row r="103" spans="1:6">
      <c r="A103" s="4" t="s">
        <v>5</v>
      </c>
      <c r="B103" s="4">
        <v>7270285</v>
      </c>
      <c r="C103" s="4">
        <v>7270435</v>
      </c>
      <c r="E103" s="4" t="str">
        <f t="shared" si="1"/>
        <v>chr6:7270285-7270435</v>
      </c>
      <c r="F103" s="5" t="s">
        <v>125</v>
      </c>
    </row>
    <row r="104" spans="1:6">
      <c r="A104" s="4" t="s">
        <v>5</v>
      </c>
      <c r="B104" s="4">
        <v>22006163</v>
      </c>
      <c r="C104" s="4">
        <v>22006313</v>
      </c>
      <c r="E104" s="4" t="str">
        <f t="shared" si="1"/>
        <v>chr6:22006163-22006313</v>
      </c>
      <c r="F104" s="5" t="s">
        <v>126</v>
      </c>
    </row>
    <row r="105" spans="1:6">
      <c r="A105" s="4" t="s">
        <v>5</v>
      </c>
      <c r="B105" s="4">
        <v>50744435</v>
      </c>
      <c r="C105" s="4">
        <v>50744585</v>
      </c>
      <c r="E105" s="4" t="str">
        <f t="shared" si="1"/>
        <v>chr6:50744435-50744585</v>
      </c>
      <c r="F105" s="5" t="s">
        <v>127</v>
      </c>
    </row>
    <row r="106" spans="1:6">
      <c r="A106" s="4" t="s">
        <v>5</v>
      </c>
      <c r="B106" s="4">
        <v>51230171</v>
      </c>
      <c r="C106" s="4">
        <v>51230321</v>
      </c>
      <c r="E106" s="4" t="str">
        <f t="shared" si="1"/>
        <v>chr6:51230171-51230321</v>
      </c>
      <c r="F106" s="5" t="s">
        <v>128</v>
      </c>
    </row>
    <row r="107" spans="1:6">
      <c r="A107" s="4" t="s">
        <v>5</v>
      </c>
      <c r="B107" s="4">
        <v>51230326</v>
      </c>
      <c r="C107" s="4">
        <v>51230476</v>
      </c>
      <c r="E107" s="4" t="str">
        <f t="shared" si="1"/>
        <v>chr6:51230326-51230476</v>
      </c>
      <c r="F107" s="5" t="s">
        <v>128</v>
      </c>
    </row>
    <row r="108" spans="1:6">
      <c r="A108" s="4" t="s">
        <v>5</v>
      </c>
      <c r="B108" s="4">
        <v>51792542</v>
      </c>
      <c r="C108" s="4">
        <v>51792692</v>
      </c>
      <c r="E108" s="4" t="str">
        <f t="shared" si="1"/>
        <v>chr6:51792542-51792692</v>
      </c>
      <c r="F108" s="5" t="s">
        <v>129</v>
      </c>
    </row>
    <row r="109" spans="1:6">
      <c r="A109" s="4" t="s">
        <v>5</v>
      </c>
      <c r="B109" s="4">
        <v>53091142</v>
      </c>
      <c r="C109" s="4">
        <v>53091292</v>
      </c>
      <c r="E109" s="4" t="str">
        <f t="shared" si="1"/>
        <v>chr6:53091142-53091292</v>
      </c>
      <c r="F109" s="5" t="s">
        <v>130</v>
      </c>
    </row>
    <row r="110" spans="1:6">
      <c r="A110" s="4" t="s">
        <v>5</v>
      </c>
      <c r="B110" s="4">
        <v>111731818</v>
      </c>
      <c r="C110" s="4">
        <v>111731968</v>
      </c>
      <c r="E110" s="4" t="str">
        <f t="shared" si="1"/>
        <v>chr6:111731818-111731968</v>
      </c>
      <c r="F110" s="5" t="s">
        <v>131</v>
      </c>
    </row>
    <row r="111" spans="1:6">
      <c r="A111" s="4" t="s">
        <v>5</v>
      </c>
      <c r="B111" s="4">
        <v>114276123</v>
      </c>
      <c r="C111" s="4">
        <v>114276273</v>
      </c>
      <c r="E111" s="4" t="str">
        <f t="shared" si="1"/>
        <v>chr6:114276123-114276273</v>
      </c>
      <c r="F111" s="5" t="s">
        <v>132</v>
      </c>
    </row>
    <row r="112" spans="1:6">
      <c r="A112" s="4" t="s">
        <v>5</v>
      </c>
      <c r="B112" s="4">
        <v>116356453</v>
      </c>
      <c r="C112" s="4">
        <v>116356603</v>
      </c>
      <c r="E112" s="4" t="str">
        <f t="shared" si="1"/>
        <v>chr6:116356453-116356603</v>
      </c>
      <c r="F112" s="5" t="s">
        <v>133</v>
      </c>
    </row>
    <row r="113" spans="1:6">
      <c r="A113" s="4" t="s">
        <v>5</v>
      </c>
      <c r="B113" s="4">
        <v>119164284</v>
      </c>
      <c r="C113" s="4">
        <v>119164434</v>
      </c>
      <c r="E113" s="4" t="str">
        <f t="shared" si="1"/>
        <v>chr6:119164284-119164434</v>
      </c>
      <c r="F113" s="5" t="s">
        <v>134</v>
      </c>
    </row>
    <row r="114" spans="1:6">
      <c r="A114" s="4" t="s">
        <v>6</v>
      </c>
      <c r="B114" s="4">
        <v>30086029</v>
      </c>
      <c r="C114" s="4">
        <v>30086179</v>
      </c>
      <c r="E114" s="4" t="str">
        <f t="shared" si="1"/>
        <v>chr7:30086029-30086179</v>
      </c>
      <c r="F114" s="5" t="s">
        <v>135</v>
      </c>
    </row>
    <row r="115" spans="1:6">
      <c r="A115" s="4" t="s">
        <v>6</v>
      </c>
      <c r="B115" s="4">
        <v>30159470</v>
      </c>
      <c r="C115" s="4">
        <v>30159620</v>
      </c>
      <c r="E115" s="4" t="str">
        <f t="shared" si="1"/>
        <v>chr7:30159470-30159620</v>
      </c>
      <c r="F115" s="5" t="s">
        <v>136</v>
      </c>
    </row>
    <row r="116" spans="1:6">
      <c r="A116" s="4" t="s">
        <v>6</v>
      </c>
      <c r="B116" s="4">
        <v>37703720</v>
      </c>
      <c r="C116" s="4">
        <v>37703870</v>
      </c>
      <c r="E116" s="4" t="str">
        <f t="shared" si="1"/>
        <v>chr7:37703720-37703870</v>
      </c>
      <c r="F116" s="5" t="s">
        <v>137</v>
      </c>
    </row>
    <row r="117" spans="1:6">
      <c r="A117" s="4" t="s">
        <v>6</v>
      </c>
      <c r="B117" s="4">
        <v>65390794</v>
      </c>
      <c r="C117" s="4">
        <v>65390944</v>
      </c>
      <c r="E117" s="4" t="str">
        <f t="shared" si="1"/>
        <v>chr7:65390794-65390944</v>
      </c>
      <c r="F117" s="5" t="s">
        <v>138</v>
      </c>
    </row>
    <row r="118" spans="1:6">
      <c r="A118" s="4" t="s">
        <v>6</v>
      </c>
      <c r="B118" s="4">
        <v>65428306</v>
      </c>
      <c r="C118" s="4">
        <v>65428456</v>
      </c>
      <c r="E118" s="4" t="str">
        <f t="shared" si="1"/>
        <v>chr7:65428306-65428456</v>
      </c>
      <c r="F118" s="5" t="s">
        <v>138</v>
      </c>
    </row>
    <row r="119" spans="1:6">
      <c r="A119" s="4" t="s">
        <v>6</v>
      </c>
      <c r="B119" s="4">
        <v>96184974</v>
      </c>
      <c r="C119" s="4">
        <v>96185124</v>
      </c>
      <c r="E119" s="4" t="str">
        <f t="shared" si="1"/>
        <v>chr7:96184974-96185124</v>
      </c>
      <c r="F119" s="5" t="s">
        <v>139</v>
      </c>
    </row>
    <row r="120" spans="1:6">
      <c r="A120" s="4" t="s">
        <v>6</v>
      </c>
      <c r="B120" s="4">
        <v>96808720</v>
      </c>
      <c r="C120" s="4">
        <v>96808870</v>
      </c>
      <c r="E120" s="4" t="str">
        <f t="shared" si="1"/>
        <v>chr7:96808720-96808870</v>
      </c>
      <c r="F120" s="5" t="s">
        <v>140</v>
      </c>
    </row>
    <row r="121" spans="1:6">
      <c r="A121" s="4" t="s">
        <v>6</v>
      </c>
      <c r="B121" s="4">
        <v>120397779</v>
      </c>
      <c r="C121" s="4">
        <v>120397929</v>
      </c>
      <c r="E121" s="4" t="str">
        <f t="shared" si="1"/>
        <v>chr7:120397779-120397929</v>
      </c>
      <c r="F121" s="5" t="s">
        <v>141</v>
      </c>
    </row>
    <row r="122" spans="1:6">
      <c r="A122" s="4" t="s">
        <v>6</v>
      </c>
      <c r="B122" s="4">
        <v>120423064</v>
      </c>
      <c r="C122" s="4">
        <v>120423214</v>
      </c>
      <c r="E122" s="4" t="str">
        <f t="shared" si="1"/>
        <v>chr7:120423064-120423214</v>
      </c>
      <c r="F122" s="5" t="s">
        <v>141</v>
      </c>
    </row>
    <row r="123" spans="1:6">
      <c r="A123" s="4" t="s">
        <v>6</v>
      </c>
      <c r="B123" s="4">
        <v>126066302</v>
      </c>
      <c r="C123" s="4">
        <v>126066452</v>
      </c>
      <c r="E123" s="4" t="str">
        <f t="shared" si="1"/>
        <v>chr7:126066302-126066452</v>
      </c>
      <c r="F123" s="5" t="s">
        <v>142</v>
      </c>
    </row>
    <row r="124" spans="1:6">
      <c r="A124" s="4" t="s">
        <v>7</v>
      </c>
      <c r="B124" s="4">
        <v>33190071</v>
      </c>
      <c r="C124" s="4">
        <v>33190221</v>
      </c>
      <c r="E124" s="4" t="str">
        <f t="shared" si="1"/>
        <v>chr8:33190071-33190221</v>
      </c>
      <c r="F124" s="5" t="s">
        <v>143</v>
      </c>
    </row>
    <row r="125" spans="1:6">
      <c r="A125" s="4" t="s">
        <v>7</v>
      </c>
      <c r="B125" s="4">
        <v>33829737</v>
      </c>
      <c r="C125" s="4">
        <v>33829887</v>
      </c>
      <c r="E125" s="4" t="str">
        <f t="shared" si="1"/>
        <v>chr8:33829737-33829887</v>
      </c>
      <c r="F125" s="5" t="s">
        <v>144</v>
      </c>
    </row>
    <row r="126" spans="1:6">
      <c r="A126" s="4" t="s">
        <v>7</v>
      </c>
      <c r="B126" s="4">
        <v>45821213</v>
      </c>
      <c r="C126" s="4">
        <v>45821363</v>
      </c>
      <c r="E126" s="4" t="str">
        <f t="shared" si="1"/>
        <v>chr8:45821213-45821363</v>
      </c>
      <c r="F126" s="5" t="s">
        <v>145</v>
      </c>
    </row>
    <row r="127" spans="1:6">
      <c r="A127" s="4" t="s">
        <v>7</v>
      </c>
      <c r="B127" s="4">
        <v>52882447</v>
      </c>
      <c r="C127" s="4">
        <v>52882597</v>
      </c>
      <c r="E127" s="4" t="str">
        <f t="shared" si="1"/>
        <v>chr8:52882447-52882597</v>
      </c>
      <c r="F127" s="5" t="s">
        <v>146</v>
      </c>
    </row>
    <row r="128" spans="1:6">
      <c r="A128" s="4" t="s">
        <v>7</v>
      </c>
      <c r="B128" s="4">
        <v>66249854</v>
      </c>
      <c r="C128" s="4">
        <v>66250004</v>
      </c>
      <c r="E128" s="4" t="str">
        <f t="shared" si="1"/>
        <v>chr8:66249854-66250004</v>
      </c>
      <c r="F128" s="5" t="s">
        <v>147</v>
      </c>
    </row>
    <row r="129" spans="1:6">
      <c r="A129" s="4" t="s">
        <v>7</v>
      </c>
      <c r="B129" s="4">
        <v>74601198</v>
      </c>
      <c r="C129" s="4">
        <v>74601348</v>
      </c>
      <c r="E129" s="4" t="str">
        <f t="shared" si="1"/>
        <v>chr8:74601198-74601348</v>
      </c>
      <c r="F129" s="5" t="s">
        <v>148</v>
      </c>
    </row>
    <row r="130" spans="1:6">
      <c r="A130" s="4" t="s">
        <v>7</v>
      </c>
      <c r="B130" s="4">
        <v>123784887</v>
      </c>
      <c r="C130" s="4">
        <v>123785037</v>
      </c>
      <c r="E130" s="4" t="str">
        <f t="shared" si="1"/>
        <v>chr8:123784887-123785037</v>
      </c>
      <c r="F130" s="5" t="s">
        <v>149</v>
      </c>
    </row>
    <row r="131" spans="1:6">
      <c r="A131" s="4" t="s">
        <v>7</v>
      </c>
      <c r="B131" s="4">
        <v>124551315</v>
      </c>
      <c r="C131" s="4">
        <v>124551465</v>
      </c>
      <c r="E131" s="4" t="str">
        <f t="shared" ref="E131:E194" si="2">CONCATENATE(A131,":",B131,"-",C131)</f>
        <v>chr8:124551315-124551465</v>
      </c>
      <c r="F131" s="5" t="s">
        <v>150</v>
      </c>
    </row>
    <row r="132" spans="1:6">
      <c r="A132" s="4" t="s">
        <v>8</v>
      </c>
      <c r="B132" s="4">
        <v>28296771</v>
      </c>
      <c r="C132" s="4">
        <v>28296921</v>
      </c>
      <c r="E132" s="4" t="str">
        <f t="shared" si="2"/>
        <v>chr9:28296771-28296921</v>
      </c>
      <c r="F132" s="5" t="s">
        <v>151</v>
      </c>
    </row>
    <row r="133" spans="1:6">
      <c r="A133" s="4" t="s">
        <v>8</v>
      </c>
      <c r="B133" s="4">
        <v>28376654</v>
      </c>
      <c r="C133" s="4">
        <v>28376804</v>
      </c>
      <c r="E133" s="4" t="str">
        <f t="shared" si="2"/>
        <v>chr9:28376654-28376804</v>
      </c>
      <c r="F133" s="5" t="s">
        <v>151</v>
      </c>
    </row>
    <row r="134" spans="1:6">
      <c r="A134" s="4" t="s">
        <v>8</v>
      </c>
      <c r="B134" s="4">
        <v>44621576</v>
      </c>
      <c r="C134" s="4">
        <v>44621726</v>
      </c>
      <c r="E134" s="4" t="str">
        <f t="shared" si="2"/>
        <v>chr9:44621576-44621726</v>
      </c>
      <c r="F134" s="5" t="s">
        <v>152</v>
      </c>
    </row>
    <row r="135" spans="1:6">
      <c r="A135" s="4" t="s">
        <v>8</v>
      </c>
      <c r="B135" s="4">
        <v>44751140</v>
      </c>
      <c r="C135" s="4">
        <v>44751290</v>
      </c>
      <c r="E135" s="4" t="str">
        <f t="shared" si="2"/>
        <v>chr9:44751140-44751290</v>
      </c>
      <c r="F135" s="5" t="s">
        <v>152</v>
      </c>
    </row>
    <row r="136" spans="1:6">
      <c r="A136" s="4" t="s">
        <v>8</v>
      </c>
      <c r="B136" s="4">
        <v>63566918</v>
      </c>
      <c r="C136" s="4">
        <v>63567068</v>
      </c>
      <c r="E136" s="4" t="str">
        <f t="shared" si="2"/>
        <v>chr9:63566918-63567068</v>
      </c>
      <c r="F136" s="5" t="s">
        <v>153</v>
      </c>
    </row>
    <row r="137" spans="1:6">
      <c r="A137" s="4" t="s">
        <v>8</v>
      </c>
      <c r="B137" s="4">
        <v>67762084</v>
      </c>
      <c r="C137" s="4">
        <v>67762234</v>
      </c>
      <c r="E137" s="4" t="str">
        <f t="shared" si="2"/>
        <v>chr9:67762084-67762234</v>
      </c>
      <c r="F137" s="5" t="s">
        <v>154</v>
      </c>
    </row>
    <row r="138" spans="1:6">
      <c r="A138" s="4" t="s">
        <v>8</v>
      </c>
      <c r="B138" s="4">
        <v>69347096</v>
      </c>
      <c r="C138" s="4">
        <v>69347246</v>
      </c>
      <c r="E138" s="4" t="str">
        <f t="shared" si="2"/>
        <v>chr9:69347096-69347246</v>
      </c>
      <c r="F138" s="5" t="s">
        <v>155</v>
      </c>
    </row>
    <row r="139" spans="1:6">
      <c r="A139" s="4" t="s">
        <v>9</v>
      </c>
      <c r="B139" s="4">
        <v>30021016</v>
      </c>
      <c r="C139" s="4">
        <v>30021166</v>
      </c>
      <c r="E139" s="4" t="str">
        <f t="shared" si="2"/>
        <v>chrX:30021016-30021166</v>
      </c>
      <c r="F139" s="5" t="s">
        <v>80</v>
      </c>
    </row>
    <row r="140" spans="1:6">
      <c r="A140" s="4" t="s">
        <v>10</v>
      </c>
      <c r="B140" s="4">
        <v>14810730</v>
      </c>
      <c r="C140" s="4">
        <v>14810880</v>
      </c>
      <c r="E140" s="4" t="str">
        <f t="shared" si="2"/>
        <v>chr10:14810730-14810880</v>
      </c>
      <c r="F140" s="5" t="s">
        <v>189</v>
      </c>
    </row>
    <row r="141" spans="1:6">
      <c r="A141" s="4" t="s">
        <v>10</v>
      </c>
      <c r="B141" s="4">
        <v>20274444</v>
      </c>
      <c r="C141" s="4">
        <v>20274594</v>
      </c>
      <c r="E141" s="4" t="str">
        <f t="shared" si="2"/>
        <v>chr10:20274444-20274594</v>
      </c>
      <c r="F141" s="5" t="s">
        <v>190</v>
      </c>
    </row>
    <row r="142" spans="1:6">
      <c r="A142" s="4" t="s">
        <v>10</v>
      </c>
      <c r="B142" s="4">
        <v>72896658</v>
      </c>
      <c r="C142" s="4">
        <v>72896808</v>
      </c>
      <c r="E142" s="4" t="str">
        <f t="shared" si="2"/>
        <v>chr10:72896658-72896808</v>
      </c>
      <c r="F142" s="5" t="s">
        <v>191</v>
      </c>
    </row>
    <row r="143" spans="1:6">
      <c r="A143" s="4" t="s">
        <v>10</v>
      </c>
      <c r="B143" s="4">
        <v>73112711</v>
      </c>
      <c r="C143" s="4">
        <v>73112861</v>
      </c>
      <c r="E143" s="4" t="str">
        <f t="shared" si="2"/>
        <v>chr10:73112711-73112861</v>
      </c>
      <c r="F143" s="5" t="s">
        <v>191</v>
      </c>
    </row>
    <row r="144" spans="1:6">
      <c r="A144" s="4" t="s">
        <v>10</v>
      </c>
      <c r="B144" s="4">
        <v>94732884</v>
      </c>
      <c r="C144" s="4">
        <v>94733034</v>
      </c>
      <c r="E144" s="4" t="str">
        <f t="shared" si="2"/>
        <v>chr10:94732884-94733034</v>
      </c>
      <c r="F144" s="5" t="s">
        <v>192</v>
      </c>
    </row>
    <row r="145" spans="1:6">
      <c r="A145" s="4" t="s">
        <v>10</v>
      </c>
      <c r="B145" s="4">
        <v>94999565</v>
      </c>
      <c r="C145" s="4">
        <v>94999715</v>
      </c>
      <c r="E145" s="4" t="str">
        <f t="shared" si="2"/>
        <v>chr10:94999565-94999715</v>
      </c>
      <c r="F145" s="5" t="s">
        <v>193</v>
      </c>
    </row>
    <row r="146" spans="1:6">
      <c r="A146" s="4" t="s">
        <v>11</v>
      </c>
      <c r="B146" s="4">
        <v>3279892</v>
      </c>
      <c r="C146" s="4">
        <v>3280042</v>
      </c>
      <c r="E146" s="4" t="str">
        <f t="shared" si="2"/>
        <v>chr11:3279892-3280042</v>
      </c>
      <c r="F146" s="5" t="s">
        <v>194</v>
      </c>
    </row>
    <row r="147" spans="1:6">
      <c r="A147" s="4" t="s">
        <v>11</v>
      </c>
      <c r="B147" s="4">
        <v>3292871</v>
      </c>
      <c r="C147" s="4">
        <v>3293021</v>
      </c>
      <c r="E147" s="4" t="str">
        <f t="shared" si="2"/>
        <v>chr11:3292871-3293021</v>
      </c>
      <c r="F147" s="5" t="s">
        <v>194</v>
      </c>
    </row>
    <row r="148" spans="1:6">
      <c r="A148" s="4" t="s">
        <v>11</v>
      </c>
      <c r="B148" s="4">
        <v>19490790</v>
      </c>
      <c r="C148" s="4">
        <v>19490940</v>
      </c>
      <c r="E148" s="4" t="str">
        <f t="shared" si="2"/>
        <v>chr11:19490790-19490940</v>
      </c>
      <c r="F148" s="5" t="s">
        <v>195</v>
      </c>
    </row>
    <row r="149" spans="1:6">
      <c r="A149" s="4" t="s">
        <v>11</v>
      </c>
      <c r="B149" s="4">
        <v>36389930</v>
      </c>
      <c r="C149" s="4">
        <v>36390080</v>
      </c>
      <c r="E149" s="4" t="str">
        <f t="shared" si="2"/>
        <v>chr11:36389930-36390080</v>
      </c>
      <c r="F149" s="5" t="s">
        <v>196</v>
      </c>
    </row>
    <row r="150" spans="1:6">
      <c r="A150" s="4" t="s">
        <v>11</v>
      </c>
      <c r="B150" s="4">
        <v>61192875</v>
      </c>
      <c r="C150" s="4">
        <v>61193025</v>
      </c>
      <c r="E150" s="4" t="str">
        <f t="shared" si="2"/>
        <v>chr11:61192875-61193025</v>
      </c>
      <c r="F150" s="5" t="s">
        <v>197</v>
      </c>
    </row>
    <row r="151" spans="1:6">
      <c r="A151" s="4" t="s">
        <v>11</v>
      </c>
      <c r="B151" s="4">
        <v>77415590</v>
      </c>
      <c r="C151" s="4">
        <v>77415740</v>
      </c>
      <c r="E151" s="4" t="str">
        <f t="shared" si="2"/>
        <v>chr11:77415590-77415740</v>
      </c>
      <c r="F151" s="5" t="s">
        <v>198</v>
      </c>
    </row>
    <row r="152" spans="1:6">
      <c r="A152" s="4" t="s">
        <v>11</v>
      </c>
      <c r="B152" s="4">
        <v>86614833</v>
      </c>
      <c r="C152" s="4">
        <v>86614983</v>
      </c>
      <c r="E152" s="4" t="str">
        <f t="shared" si="2"/>
        <v>chr11:86614833-86614983</v>
      </c>
      <c r="F152" s="5" t="s">
        <v>199</v>
      </c>
    </row>
    <row r="153" spans="1:6">
      <c r="A153" s="4" t="s">
        <v>11</v>
      </c>
      <c r="B153" s="4">
        <v>91742535</v>
      </c>
      <c r="C153" s="4">
        <v>91742685</v>
      </c>
      <c r="E153" s="4" t="str">
        <f t="shared" si="2"/>
        <v>chr11:91742535-91742685</v>
      </c>
      <c r="F153" s="5" t="s">
        <v>200</v>
      </c>
    </row>
    <row r="154" spans="1:6">
      <c r="A154" s="4" t="s">
        <v>12</v>
      </c>
      <c r="B154" s="4">
        <v>9169266</v>
      </c>
      <c r="C154" s="4">
        <v>9169416</v>
      </c>
      <c r="E154" s="4" t="str">
        <f t="shared" si="2"/>
        <v>chr12:9169266-9169416</v>
      </c>
      <c r="F154" s="5" t="s">
        <v>201</v>
      </c>
    </row>
    <row r="155" spans="1:6">
      <c r="A155" s="4" t="s">
        <v>12</v>
      </c>
      <c r="B155" s="4">
        <v>13346859</v>
      </c>
      <c r="C155" s="4">
        <v>13347009</v>
      </c>
      <c r="E155" s="4" t="str">
        <f t="shared" si="2"/>
        <v>chr12:13346859-13347009</v>
      </c>
      <c r="F155" s="5" t="s">
        <v>202</v>
      </c>
    </row>
    <row r="156" spans="1:6">
      <c r="A156" s="4" t="s">
        <v>12</v>
      </c>
      <c r="B156" s="4">
        <v>18919293</v>
      </c>
      <c r="C156" s="4">
        <v>18919443</v>
      </c>
      <c r="E156" s="4" t="str">
        <f t="shared" si="2"/>
        <v>chr12:18919293-18919443</v>
      </c>
      <c r="F156" s="5" t="s">
        <v>203</v>
      </c>
    </row>
    <row r="157" spans="1:6">
      <c r="A157" s="4" t="s">
        <v>12</v>
      </c>
      <c r="B157" s="4">
        <v>25363225</v>
      </c>
      <c r="C157" s="4">
        <v>25363375</v>
      </c>
      <c r="E157" s="4" t="str">
        <f t="shared" si="2"/>
        <v>chr12:25363225-25363375</v>
      </c>
      <c r="F157" s="5" t="s">
        <v>204</v>
      </c>
    </row>
    <row r="158" spans="1:6">
      <c r="A158" s="4" t="s">
        <v>12</v>
      </c>
      <c r="B158" s="4">
        <v>40769642</v>
      </c>
      <c r="C158" s="4">
        <v>40769792</v>
      </c>
      <c r="E158" s="4" t="str">
        <f t="shared" si="2"/>
        <v>chr12:40769642-40769792</v>
      </c>
      <c r="F158" s="5" t="s">
        <v>205</v>
      </c>
    </row>
    <row r="159" spans="1:6">
      <c r="A159" s="4" t="s">
        <v>12</v>
      </c>
      <c r="B159" s="4">
        <v>48750020</v>
      </c>
      <c r="C159" s="4">
        <v>48750170</v>
      </c>
      <c r="E159" s="4" t="str">
        <f t="shared" si="2"/>
        <v>chr12:48750020-48750170</v>
      </c>
      <c r="F159" s="5" t="s">
        <v>206</v>
      </c>
    </row>
    <row r="160" spans="1:6">
      <c r="A160" s="4" t="s">
        <v>12</v>
      </c>
      <c r="B160" s="4">
        <v>52273576</v>
      </c>
      <c r="C160" s="4">
        <v>52273726</v>
      </c>
      <c r="E160" s="4" t="str">
        <f t="shared" si="2"/>
        <v>chr12:52273576-52273726</v>
      </c>
      <c r="F160" s="5" t="s">
        <v>207</v>
      </c>
    </row>
    <row r="161" spans="1:6">
      <c r="A161" s="4" t="s">
        <v>13</v>
      </c>
      <c r="B161" s="4">
        <v>31354534</v>
      </c>
      <c r="C161" s="4">
        <v>31354684</v>
      </c>
      <c r="E161" s="4" t="str">
        <f t="shared" si="2"/>
        <v>chr13:31354534-31354684</v>
      </c>
      <c r="F161" s="5" t="s">
        <v>181</v>
      </c>
    </row>
    <row r="162" spans="1:6">
      <c r="A162" s="4" t="s">
        <v>13</v>
      </c>
      <c r="B162" s="4">
        <v>37592348</v>
      </c>
      <c r="C162" s="4">
        <v>37592498</v>
      </c>
      <c r="E162" s="4" t="str">
        <f t="shared" si="2"/>
        <v>chr13:37592348-37592498</v>
      </c>
      <c r="F162" s="5" t="s">
        <v>182</v>
      </c>
    </row>
    <row r="163" spans="1:6">
      <c r="A163" s="4" t="s">
        <v>13</v>
      </c>
      <c r="B163" s="4">
        <v>40168703</v>
      </c>
      <c r="C163" s="4">
        <v>40168853</v>
      </c>
      <c r="E163" s="4" t="str">
        <f t="shared" si="2"/>
        <v>chr13:40168703-40168853</v>
      </c>
      <c r="F163" s="5" t="s">
        <v>183</v>
      </c>
    </row>
    <row r="164" spans="1:6">
      <c r="A164" s="4" t="s">
        <v>13</v>
      </c>
      <c r="B164" s="4">
        <v>55425486</v>
      </c>
      <c r="C164" s="4">
        <v>55425636</v>
      </c>
      <c r="E164" s="4" t="str">
        <f t="shared" si="2"/>
        <v>chr13:55425486-55425636</v>
      </c>
      <c r="F164" s="5" t="s">
        <v>184</v>
      </c>
    </row>
    <row r="165" spans="1:6">
      <c r="A165" s="4" t="s">
        <v>13</v>
      </c>
      <c r="B165" s="4">
        <v>56683511</v>
      </c>
      <c r="C165" s="4">
        <v>56683661</v>
      </c>
      <c r="E165" s="4" t="str">
        <f t="shared" si="2"/>
        <v>chr13:56683511-56683661</v>
      </c>
      <c r="F165" s="5" t="s">
        <v>185</v>
      </c>
    </row>
    <row r="166" spans="1:6">
      <c r="A166" s="4" t="s">
        <v>13</v>
      </c>
      <c r="B166" s="4">
        <v>74971050</v>
      </c>
      <c r="C166" s="4">
        <v>74971200</v>
      </c>
      <c r="E166" s="4" t="str">
        <f t="shared" si="2"/>
        <v>chr13:74971050-74971200</v>
      </c>
      <c r="F166" s="5" t="s">
        <v>186</v>
      </c>
    </row>
    <row r="167" spans="1:6">
      <c r="A167" s="4" t="s">
        <v>13</v>
      </c>
      <c r="B167" s="4">
        <v>90428833</v>
      </c>
      <c r="C167" s="4">
        <v>90428983</v>
      </c>
      <c r="E167" s="4" t="str">
        <f t="shared" si="2"/>
        <v>chr13:90428833-90428983</v>
      </c>
      <c r="F167" s="5" t="s">
        <v>187</v>
      </c>
    </row>
    <row r="168" spans="1:6">
      <c r="A168" s="4" t="s">
        <v>13</v>
      </c>
      <c r="B168" s="4">
        <v>99800428</v>
      </c>
      <c r="C168" s="4">
        <v>99800578</v>
      </c>
      <c r="E168" s="4" t="str">
        <f t="shared" si="2"/>
        <v>chr13:99800428-99800578</v>
      </c>
      <c r="F168" s="5" t="s">
        <v>188</v>
      </c>
    </row>
    <row r="169" spans="1:6">
      <c r="A169" s="4" t="s">
        <v>14</v>
      </c>
      <c r="B169" s="4">
        <v>35616595</v>
      </c>
      <c r="C169" s="4">
        <v>35616745</v>
      </c>
      <c r="E169" s="4" t="str">
        <f t="shared" si="2"/>
        <v>chr14:35616595-35616745</v>
      </c>
      <c r="F169" s="5" t="s">
        <v>177</v>
      </c>
    </row>
    <row r="170" spans="1:6">
      <c r="A170" s="4" t="s">
        <v>14</v>
      </c>
      <c r="B170" s="4">
        <v>42644616</v>
      </c>
      <c r="C170" s="4">
        <v>42644766</v>
      </c>
      <c r="E170" s="4" t="str">
        <f t="shared" si="2"/>
        <v>chr14:42644616-42644766</v>
      </c>
      <c r="F170" s="5" t="s">
        <v>178</v>
      </c>
    </row>
    <row r="171" spans="1:6">
      <c r="A171" s="4" t="s">
        <v>14</v>
      </c>
      <c r="B171" s="4">
        <v>44980699</v>
      </c>
      <c r="C171" s="4">
        <v>44980849</v>
      </c>
      <c r="E171" s="4" t="str">
        <f t="shared" si="2"/>
        <v>chr14:44980699-44980849</v>
      </c>
      <c r="F171" s="5" t="s">
        <v>179</v>
      </c>
    </row>
    <row r="172" spans="1:6">
      <c r="A172" s="4" t="s">
        <v>14</v>
      </c>
      <c r="B172" s="4">
        <v>77430443</v>
      </c>
      <c r="C172" s="4">
        <v>77430593</v>
      </c>
      <c r="E172" s="4" t="str">
        <f t="shared" si="2"/>
        <v>chr14:77430443-77430593</v>
      </c>
      <c r="F172" s="5" t="s">
        <v>180</v>
      </c>
    </row>
    <row r="173" spans="1:6">
      <c r="A173" s="4" t="s">
        <v>15</v>
      </c>
      <c r="B173" s="4">
        <v>29784041</v>
      </c>
      <c r="C173" s="4">
        <v>29784191</v>
      </c>
      <c r="E173" s="4" t="str">
        <f t="shared" si="2"/>
        <v>chr15:29784041-29784191</v>
      </c>
      <c r="F173" s="5" t="s">
        <v>170</v>
      </c>
    </row>
    <row r="174" spans="1:6">
      <c r="A174" s="4" t="s">
        <v>15</v>
      </c>
      <c r="B174" s="4">
        <v>43601313</v>
      </c>
      <c r="C174" s="4">
        <v>43601463</v>
      </c>
      <c r="E174" s="4" t="str">
        <f t="shared" si="2"/>
        <v>chr15:43601313-43601463</v>
      </c>
      <c r="F174" s="5" t="s">
        <v>171</v>
      </c>
    </row>
    <row r="175" spans="1:6">
      <c r="A175" s="4" t="s">
        <v>15</v>
      </c>
      <c r="B175" s="4">
        <v>46403229</v>
      </c>
      <c r="C175" s="4">
        <v>46403379</v>
      </c>
      <c r="E175" s="4" t="str">
        <f t="shared" si="2"/>
        <v>chr15:46403229-46403379</v>
      </c>
      <c r="F175" s="5" t="s">
        <v>172</v>
      </c>
    </row>
    <row r="176" spans="1:6">
      <c r="A176" s="4" t="s">
        <v>15</v>
      </c>
      <c r="B176" s="4">
        <v>62346550</v>
      </c>
      <c r="C176" s="4">
        <v>62346700</v>
      </c>
      <c r="E176" s="4" t="str">
        <f t="shared" si="2"/>
        <v>chr15:62346550-62346700</v>
      </c>
      <c r="F176" s="5" t="s">
        <v>173</v>
      </c>
    </row>
    <row r="177" spans="1:6">
      <c r="A177" s="4" t="s">
        <v>15</v>
      </c>
      <c r="B177" s="4">
        <v>88158587</v>
      </c>
      <c r="C177" s="4">
        <v>88158737</v>
      </c>
      <c r="E177" s="4" t="str">
        <f t="shared" si="2"/>
        <v>chr15:88158587-88158737</v>
      </c>
      <c r="F177" s="5" t="s">
        <v>174</v>
      </c>
    </row>
    <row r="178" spans="1:6">
      <c r="A178" s="4" t="s">
        <v>15</v>
      </c>
      <c r="B178" s="4">
        <v>93263681</v>
      </c>
      <c r="C178" s="4">
        <v>93263831</v>
      </c>
      <c r="E178" s="4" t="str">
        <f t="shared" si="2"/>
        <v>chr15:93263681-93263831</v>
      </c>
      <c r="F178" s="5" t="s">
        <v>175</v>
      </c>
    </row>
    <row r="179" spans="1:6">
      <c r="A179" s="4" t="s">
        <v>15</v>
      </c>
      <c r="B179" s="4">
        <v>109042179</v>
      </c>
      <c r="C179" s="4">
        <v>109042329</v>
      </c>
      <c r="E179" s="4" t="str">
        <f t="shared" si="2"/>
        <v>chr15:109042179-109042329</v>
      </c>
      <c r="F179" s="5" t="s">
        <v>176</v>
      </c>
    </row>
    <row r="180" spans="1:6">
      <c r="A180" s="4" t="s">
        <v>16</v>
      </c>
      <c r="B180" s="4">
        <v>19117367</v>
      </c>
      <c r="C180" s="4">
        <v>19117517</v>
      </c>
      <c r="E180" s="4" t="str">
        <f t="shared" si="2"/>
        <v>chr16:19117367-19117517</v>
      </c>
      <c r="F180" s="5" t="s">
        <v>167</v>
      </c>
    </row>
    <row r="181" spans="1:6">
      <c r="A181" s="4" t="s">
        <v>16</v>
      </c>
      <c r="B181" s="4">
        <v>35595458</v>
      </c>
      <c r="C181" s="4">
        <v>35595608</v>
      </c>
      <c r="E181" s="4" t="str">
        <f t="shared" si="2"/>
        <v>chr16:35595458-35595608</v>
      </c>
      <c r="F181" s="5" t="s">
        <v>168</v>
      </c>
    </row>
    <row r="182" spans="1:6">
      <c r="A182" s="4" t="s">
        <v>16</v>
      </c>
      <c r="B182" s="4">
        <v>58915328</v>
      </c>
      <c r="C182" s="4">
        <v>58915478</v>
      </c>
      <c r="E182" s="4" t="str">
        <f t="shared" si="2"/>
        <v>chr16:58915328-58915478</v>
      </c>
      <c r="F182" s="5" t="s">
        <v>169</v>
      </c>
    </row>
    <row r="183" spans="1:6">
      <c r="A183" s="4" t="s">
        <v>17</v>
      </c>
      <c r="B183" s="4">
        <v>8199936</v>
      </c>
      <c r="C183" s="4">
        <v>8200086</v>
      </c>
      <c r="E183" s="4" t="str">
        <f t="shared" si="2"/>
        <v>chr17:8199936-8200086</v>
      </c>
      <c r="F183" s="5" t="s">
        <v>156</v>
      </c>
    </row>
    <row r="184" spans="1:6">
      <c r="A184" s="4" t="s">
        <v>17</v>
      </c>
      <c r="B184" s="4">
        <v>9112101</v>
      </c>
      <c r="C184" s="4">
        <v>9112251</v>
      </c>
      <c r="E184" s="4" t="str">
        <f t="shared" si="2"/>
        <v>chr17:9112101-9112251</v>
      </c>
      <c r="F184" s="5" t="s">
        <v>157</v>
      </c>
    </row>
    <row r="185" spans="1:6">
      <c r="A185" s="4" t="s">
        <v>17</v>
      </c>
      <c r="B185" s="4">
        <v>11488677</v>
      </c>
      <c r="C185" s="4">
        <v>11488827</v>
      </c>
      <c r="E185" s="4" t="str">
        <f t="shared" si="2"/>
        <v>chr17:11488677-11488827</v>
      </c>
      <c r="F185" s="5" t="s">
        <v>158</v>
      </c>
    </row>
    <row r="186" spans="1:6">
      <c r="A186" s="4" t="s">
        <v>17</v>
      </c>
      <c r="B186" s="4">
        <v>14509717</v>
      </c>
      <c r="C186" s="4">
        <v>14509867</v>
      </c>
      <c r="E186" s="4" t="str">
        <f t="shared" si="2"/>
        <v>chr17:14509717-14509867</v>
      </c>
      <c r="F186" s="5" t="s">
        <v>159</v>
      </c>
    </row>
    <row r="187" spans="1:6">
      <c r="A187" s="4" t="s">
        <v>17</v>
      </c>
      <c r="B187" s="4">
        <v>18701787</v>
      </c>
      <c r="C187" s="4">
        <v>18701937</v>
      </c>
      <c r="E187" s="4" t="str">
        <f t="shared" si="2"/>
        <v>chr17:18701787-18701937</v>
      </c>
      <c r="F187" s="5" t="s">
        <v>160</v>
      </c>
    </row>
    <row r="188" spans="1:6">
      <c r="A188" s="4" t="s">
        <v>17</v>
      </c>
      <c r="B188" s="4">
        <v>29086596</v>
      </c>
      <c r="C188" s="4">
        <v>29086746</v>
      </c>
      <c r="E188" s="4" t="str">
        <f t="shared" si="2"/>
        <v>chr17:29086596-29086746</v>
      </c>
      <c r="F188" s="5" t="s">
        <v>161</v>
      </c>
    </row>
    <row r="189" spans="1:6">
      <c r="A189" s="4" t="s">
        <v>17</v>
      </c>
      <c r="B189" s="4">
        <v>36033327</v>
      </c>
      <c r="C189" s="4">
        <v>36033477</v>
      </c>
      <c r="E189" s="4" t="str">
        <f t="shared" si="2"/>
        <v>chr17:36033327-36033477</v>
      </c>
      <c r="F189" s="5" t="s">
        <v>162</v>
      </c>
    </row>
    <row r="190" spans="1:6">
      <c r="A190" s="4" t="s">
        <v>17</v>
      </c>
      <c r="B190" s="4">
        <v>45494940</v>
      </c>
      <c r="C190" s="4">
        <v>45495090</v>
      </c>
      <c r="E190" s="4" t="str">
        <f t="shared" si="2"/>
        <v>chr17:45494940-45495090</v>
      </c>
      <c r="F190" s="5" t="s">
        <v>163</v>
      </c>
    </row>
    <row r="191" spans="1:6">
      <c r="A191" s="4" t="s">
        <v>17</v>
      </c>
      <c r="B191" s="4">
        <v>63304595</v>
      </c>
      <c r="C191" s="4">
        <v>63304745</v>
      </c>
      <c r="E191" s="4" t="str">
        <f t="shared" si="2"/>
        <v>chr17:63304595-63304745</v>
      </c>
      <c r="F191" s="5" t="s">
        <v>164</v>
      </c>
    </row>
    <row r="192" spans="1:6">
      <c r="A192" s="4" t="s">
        <v>17</v>
      </c>
      <c r="B192" s="4">
        <v>92331605</v>
      </c>
      <c r="C192" s="4">
        <v>92331755</v>
      </c>
      <c r="E192" s="4" t="str">
        <f t="shared" si="2"/>
        <v>chr17:92331605-92331755</v>
      </c>
      <c r="F192" s="5" t="s">
        <v>165</v>
      </c>
    </row>
    <row r="193" spans="1:6">
      <c r="A193" s="4" t="s">
        <v>18</v>
      </c>
      <c r="B193" s="4">
        <v>5169317</v>
      </c>
      <c r="C193" s="4">
        <v>5169467</v>
      </c>
      <c r="E193" s="4" t="str">
        <f t="shared" si="2"/>
        <v>chr18:5169317-5169467</v>
      </c>
      <c r="F193" s="5" t="s">
        <v>166</v>
      </c>
    </row>
    <row r="194" spans="1:6">
      <c r="A194" s="4" t="s">
        <v>18</v>
      </c>
      <c r="B194" s="4">
        <v>22435267</v>
      </c>
      <c r="C194" s="4">
        <v>22435417</v>
      </c>
      <c r="E194" s="4" t="str">
        <f t="shared" si="2"/>
        <v>chr18:22435267-22435417</v>
      </c>
      <c r="F194" s="5" t="s">
        <v>95</v>
      </c>
    </row>
    <row r="195" spans="1:6">
      <c r="A195" s="4" t="s">
        <v>18</v>
      </c>
      <c r="B195" s="4">
        <v>28362353</v>
      </c>
      <c r="C195" s="4">
        <v>28362503</v>
      </c>
      <c r="E195" s="4" t="str">
        <f t="shared" ref="E195:E215" si="3">CONCATENATE(A195,":",B195,"-",C195)</f>
        <v>chr18:28362353-28362503</v>
      </c>
      <c r="F195" s="5" t="s">
        <v>94</v>
      </c>
    </row>
    <row r="196" spans="1:6">
      <c r="A196" s="4" t="s">
        <v>18</v>
      </c>
      <c r="B196" s="4">
        <v>48280863</v>
      </c>
      <c r="C196" s="4">
        <v>48281013</v>
      </c>
      <c r="E196" s="4" t="str">
        <f t="shared" si="3"/>
        <v>chr18:48280863-48281013</v>
      </c>
      <c r="F196" s="5" t="s">
        <v>93</v>
      </c>
    </row>
    <row r="197" spans="1:6">
      <c r="A197" s="4" t="s">
        <v>18</v>
      </c>
      <c r="B197" s="4">
        <v>49347084</v>
      </c>
      <c r="C197" s="4">
        <v>49347234</v>
      </c>
      <c r="E197" s="4" t="str">
        <f t="shared" si="3"/>
        <v>chr18:49347084-49347234</v>
      </c>
      <c r="F197" s="5" t="s">
        <v>92</v>
      </c>
    </row>
    <row r="198" spans="1:6">
      <c r="A198" s="4" t="s">
        <v>18</v>
      </c>
      <c r="B198" s="4">
        <v>51524459</v>
      </c>
      <c r="C198" s="4">
        <v>51524609</v>
      </c>
      <c r="E198" s="4" t="str">
        <f t="shared" si="3"/>
        <v>chr18:51524459-51524609</v>
      </c>
      <c r="F198" s="5" t="s">
        <v>91</v>
      </c>
    </row>
    <row r="199" spans="1:6">
      <c r="A199" s="4" t="s">
        <v>18</v>
      </c>
      <c r="B199" s="4">
        <v>77052367</v>
      </c>
      <c r="C199" s="4">
        <v>77052517</v>
      </c>
      <c r="E199" s="4" t="str">
        <f t="shared" si="3"/>
        <v>chr18:77052367-77052517</v>
      </c>
      <c r="F199" s="5" t="s">
        <v>90</v>
      </c>
    </row>
    <row r="200" spans="1:6">
      <c r="A200" s="4" t="s">
        <v>19</v>
      </c>
      <c r="B200" s="4">
        <v>2378133</v>
      </c>
      <c r="C200" s="4">
        <v>2378283</v>
      </c>
      <c r="E200" s="4" t="str">
        <f t="shared" si="3"/>
        <v>chr19:2378133-2378283</v>
      </c>
      <c r="F200" s="5" t="s">
        <v>89</v>
      </c>
    </row>
    <row r="201" spans="1:6">
      <c r="A201" s="4" t="s">
        <v>19</v>
      </c>
      <c r="B201" s="4">
        <v>28529790</v>
      </c>
      <c r="C201" s="4">
        <v>28529940</v>
      </c>
      <c r="E201" s="4" t="str">
        <f t="shared" si="3"/>
        <v>chr19:28529790-28529940</v>
      </c>
      <c r="F201" s="5" t="s">
        <v>88</v>
      </c>
    </row>
    <row r="202" spans="1:6">
      <c r="A202" s="4" t="s">
        <v>19</v>
      </c>
      <c r="B202" s="4">
        <v>29634329</v>
      </c>
      <c r="C202" s="4">
        <v>29634479</v>
      </c>
      <c r="E202" s="4" t="str">
        <f t="shared" si="3"/>
        <v>chr19:29634329-29634479</v>
      </c>
      <c r="F202" s="5" t="s">
        <v>87</v>
      </c>
    </row>
    <row r="203" spans="1:6">
      <c r="A203" s="4" t="s">
        <v>19</v>
      </c>
      <c r="B203" s="4">
        <v>29704936</v>
      </c>
      <c r="C203" s="4">
        <v>29705086</v>
      </c>
      <c r="E203" s="4" t="str">
        <f t="shared" si="3"/>
        <v>chr19:29704936-29705086</v>
      </c>
      <c r="F203" s="5" t="s">
        <v>87</v>
      </c>
    </row>
    <row r="204" spans="1:6">
      <c r="A204" s="4" t="s">
        <v>19</v>
      </c>
      <c r="B204" s="4">
        <v>41771620</v>
      </c>
      <c r="C204" s="4">
        <v>41771770</v>
      </c>
      <c r="E204" s="4" t="str">
        <f t="shared" si="3"/>
        <v>chr19:41771620-41771770</v>
      </c>
      <c r="F204" s="5" t="s">
        <v>86</v>
      </c>
    </row>
    <row r="205" spans="1:6">
      <c r="A205" s="4" t="s">
        <v>19</v>
      </c>
      <c r="B205" s="4">
        <v>50439510</v>
      </c>
      <c r="C205" s="4">
        <v>50439660</v>
      </c>
      <c r="E205" s="4" t="str">
        <f t="shared" si="3"/>
        <v>chr19:50439510-50439660</v>
      </c>
      <c r="F205" s="5" t="s">
        <v>85</v>
      </c>
    </row>
    <row r="206" spans="1:6">
      <c r="A206" s="4" t="s">
        <v>19</v>
      </c>
      <c r="B206" s="4">
        <v>53530975</v>
      </c>
      <c r="C206" s="4">
        <v>53531125</v>
      </c>
      <c r="E206" s="4" t="str">
        <f t="shared" si="3"/>
        <v>chr19:53530975-53531125</v>
      </c>
      <c r="F206" s="5" t="s">
        <v>84</v>
      </c>
    </row>
    <row r="207" spans="1:6">
      <c r="A207" s="4" t="s">
        <v>19</v>
      </c>
      <c r="B207" s="4">
        <v>59270637</v>
      </c>
      <c r="C207" s="4">
        <v>59270787</v>
      </c>
      <c r="E207" s="4" t="str">
        <f t="shared" si="3"/>
        <v>chr19:59270637-59270787</v>
      </c>
      <c r="F207" s="5" t="s">
        <v>83</v>
      </c>
    </row>
    <row r="208" spans="1:6">
      <c r="A208" s="4" t="s">
        <v>19</v>
      </c>
      <c r="B208" s="4">
        <v>65858160</v>
      </c>
      <c r="C208" s="4">
        <v>65858310</v>
      </c>
      <c r="E208" s="4" t="str">
        <f t="shared" si="3"/>
        <v>chr19:65858160-65858310</v>
      </c>
      <c r="F208" s="5" t="s">
        <v>82</v>
      </c>
    </row>
    <row r="209" spans="1:6">
      <c r="A209" s="4" t="s">
        <v>19</v>
      </c>
      <c r="B209" s="4">
        <v>71092491</v>
      </c>
      <c r="C209" s="4">
        <v>71092641</v>
      </c>
      <c r="E209" s="4" t="str">
        <f t="shared" si="3"/>
        <v>chr19:71092491-71092641</v>
      </c>
      <c r="F209" s="5" t="s">
        <v>81</v>
      </c>
    </row>
    <row r="210" spans="1:6">
      <c r="A210" s="4" t="s">
        <v>20</v>
      </c>
      <c r="B210" s="4">
        <v>22242310</v>
      </c>
      <c r="C210" s="4">
        <v>22242460</v>
      </c>
      <c r="E210" s="4" t="str">
        <f t="shared" si="3"/>
        <v>chr20:22242310-22242460</v>
      </c>
      <c r="F210" s="5" t="s">
        <v>79</v>
      </c>
    </row>
    <row r="211" spans="1:6">
      <c r="A211" s="4" t="s">
        <v>20</v>
      </c>
      <c r="B211" s="4">
        <v>24517984</v>
      </c>
      <c r="C211" s="4">
        <v>24518134</v>
      </c>
      <c r="E211" s="4" t="str">
        <f t="shared" si="3"/>
        <v>chr20:24517984-24518134</v>
      </c>
      <c r="F211" s="5" t="s">
        <v>78</v>
      </c>
    </row>
    <row r="212" spans="1:6">
      <c r="A212" s="4" t="s">
        <v>20</v>
      </c>
      <c r="B212" s="4">
        <v>24518396</v>
      </c>
      <c r="C212" s="4">
        <v>24518546</v>
      </c>
      <c r="E212" s="4" t="str">
        <f t="shared" si="3"/>
        <v>chr20:24518396-24518546</v>
      </c>
      <c r="F212" s="5" t="s">
        <v>78</v>
      </c>
    </row>
    <row r="213" spans="1:6">
      <c r="A213" s="4" t="s">
        <v>20</v>
      </c>
      <c r="B213" s="4">
        <v>35860192</v>
      </c>
      <c r="C213" s="4">
        <v>35860342</v>
      </c>
      <c r="E213" s="4" t="str">
        <f t="shared" si="3"/>
        <v>chr20:35860192-35860342</v>
      </c>
      <c r="F213" s="5" t="s">
        <v>77</v>
      </c>
    </row>
    <row r="214" spans="1:6">
      <c r="A214" s="4" t="s">
        <v>20</v>
      </c>
      <c r="B214" s="4">
        <v>45437687</v>
      </c>
      <c r="C214" s="4">
        <v>45437837</v>
      </c>
      <c r="E214" s="4" t="str">
        <f t="shared" si="3"/>
        <v>chr20:45437687-45437837</v>
      </c>
      <c r="F214" s="5" t="s">
        <v>76</v>
      </c>
    </row>
    <row r="215" spans="1:6">
      <c r="A215" s="4" t="s">
        <v>20</v>
      </c>
      <c r="B215" s="4">
        <v>45786438</v>
      </c>
      <c r="C215" s="4">
        <v>45786588</v>
      </c>
      <c r="E215" s="4" t="str">
        <f t="shared" si="3"/>
        <v>chr20:45786438-45786588</v>
      </c>
      <c r="F215" s="5" t="s">
        <v>76</v>
      </c>
    </row>
  </sheetData>
  <mergeCells count="1">
    <mergeCell ref="A1:C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and elem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Antonellis Home</dc:creator>
  <cp:lastModifiedBy>Tony Antonellis Home</cp:lastModifiedBy>
  <dcterms:created xsi:type="dcterms:W3CDTF">2015-06-20T22:19:57Z</dcterms:created>
  <dcterms:modified xsi:type="dcterms:W3CDTF">2016-03-05T13:38:32Z</dcterms:modified>
</cp:coreProperties>
</file>